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18"/>
  <workbookPr/>
  <mc:AlternateContent xmlns:mc="http://schemas.openxmlformats.org/markup-compatibility/2006">
    <mc:Choice Requires="x15">
      <x15ac:absPath xmlns:x15ac="http://schemas.microsoft.com/office/spreadsheetml/2010/11/ac" url="https://ucomplutense-my.sharepoint.com/personal/marmar68_ucm_es/Documents/Research/Paper_sheddome protocol set up/Rebuttal/Rebuttal bis/"/>
    </mc:Choice>
  </mc:AlternateContent>
  <xr:revisionPtr revIDLastSave="345" documentId="8_{7FC32388-383E-4958-8085-8A77249B4C82}" xr6:coauthVersionLast="47" xr6:coauthVersionMax="47" xr10:uidLastSave="{26E4E696-C2BD-4779-8DDD-C442D78A45A7}"/>
  <bookViews>
    <workbookView xWindow="-108" yWindow="-108" windowWidth="23256" windowHeight="12456" firstSheet="1" activeTab="1" xr2:uid="{00000000-000D-0000-FFFF-FFFF00000000}"/>
  </bookViews>
  <sheets>
    <sheet name="Overlap S2 2h 100K g &amp; invitro " sheetId="10" r:id="rId1"/>
    <sheet name="Overlap S2 2h 100K g &amp; CSF shed" sheetId="11" r:id="rId2"/>
  </sheets>
  <definedNames>
    <definedName name="_xlnm._FilterDatabase" localSheetId="1" hidden="1">'Overlap S2 2h 100K g &amp; CSF shed'!$A$3:$L$3</definedName>
    <definedName name="_xlnm._FilterDatabase" localSheetId="0" hidden="1">'Overlap S2 2h 100K g &amp; invitro '!$A$2:$L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10" l="1"/>
  <c r="I110" i="11"/>
  <c r="I111" i="11"/>
  <c r="I112" i="11"/>
  <c r="I113" i="11"/>
  <c r="I114" i="11"/>
  <c r="I115" i="11"/>
  <c r="I116" i="11"/>
  <c r="I117" i="11"/>
  <c r="I118" i="11"/>
  <c r="I119" i="11"/>
  <c r="I120" i="11"/>
  <c r="I121" i="11"/>
  <c r="I122" i="11"/>
  <c r="I123" i="11"/>
  <c r="I124" i="11"/>
  <c r="I125" i="11"/>
  <c r="I126" i="11"/>
  <c r="I127" i="11"/>
  <c r="I128" i="11"/>
  <c r="I129" i="11"/>
  <c r="I130" i="11"/>
  <c r="I131" i="11"/>
  <c r="I132" i="11"/>
  <c r="I133" i="11"/>
  <c r="I134" i="11"/>
  <c r="I135" i="11"/>
  <c r="I136" i="11"/>
  <c r="I137" i="11"/>
  <c r="I138" i="11"/>
  <c r="I139" i="11"/>
  <c r="I140" i="11"/>
  <c r="I141" i="11"/>
  <c r="I142" i="11"/>
  <c r="I143" i="11"/>
  <c r="I144" i="11"/>
  <c r="I145" i="11"/>
  <c r="I146" i="11"/>
  <c r="I147" i="11"/>
  <c r="I148" i="11"/>
  <c r="I149" i="11"/>
  <c r="I150" i="11"/>
  <c r="I151" i="11"/>
  <c r="I152" i="11"/>
  <c r="I153" i="11"/>
  <c r="I154" i="11"/>
  <c r="I155" i="11"/>
  <c r="I156" i="11"/>
  <c r="I157" i="11"/>
  <c r="E109" i="11"/>
  <c r="E110" i="11"/>
  <c r="E111" i="11"/>
  <c r="E112" i="11"/>
  <c r="E113" i="11"/>
  <c r="E114" i="11"/>
  <c r="E115" i="11"/>
  <c r="E116" i="11"/>
  <c r="E117" i="11"/>
  <c r="E118" i="11"/>
  <c r="E119" i="11"/>
  <c r="E120" i="11"/>
  <c r="E121" i="11"/>
  <c r="E122" i="11"/>
  <c r="E123" i="11"/>
  <c r="E124" i="11"/>
  <c r="E125" i="11"/>
  <c r="E126" i="11"/>
  <c r="E127" i="11"/>
  <c r="E128" i="11"/>
  <c r="E129" i="11"/>
  <c r="E130" i="11"/>
  <c r="E131" i="11"/>
  <c r="E132" i="11"/>
  <c r="E133" i="11"/>
  <c r="E134" i="11"/>
  <c r="E135" i="11"/>
  <c r="E136" i="11"/>
  <c r="E137" i="11"/>
  <c r="E138" i="11"/>
  <c r="E139" i="11"/>
  <c r="E140" i="11"/>
  <c r="E141" i="11"/>
  <c r="E142" i="11"/>
  <c r="E143" i="11"/>
  <c r="E144" i="11"/>
  <c r="E145" i="11"/>
  <c r="E146" i="11"/>
  <c r="E147" i="11"/>
  <c r="E148" i="11"/>
  <c r="E149" i="11"/>
  <c r="E150" i="11"/>
  <c r="E151" i="11"/>
  <c r="E152" i="11"/>
  <c r="E153" i="11"/>
  <c r="E154" i="11"/>
  <c r="E155" i="11"/>
  <c r="E156" i="11"/>
  <c r="E157" i="11"/>
  <c r="E158" i="11"/>
  <c r="I122" i="10"/>
  <c r="I123" i="10"/>
  <c r="I124" i="10"/>
  <c r="I125" i="10"/>
  <c r="I126" i="10"/>
  <c r="I127" i="10"/>
  <c r="I128" i="10"/>
  <c r="I129" i="10"/>
  <c r="I130" i="10"/>
  <c r="I131" i="10"/>
  <c r="I132" i="10"/>
  <c r="I133" i="10"/>
  <c r="I134" i="10"/>
  <c r="I135" i="10"/>
  <c r="I136" i="10"/>
  <c r="I137" i="10"/>
  <c r="I138" i="10"/>
  <c r="I139" i="10"/>
  <c r="I140" i="10"/>
  <c r="I141" i="10"/>
  <c r="I142" i="10"/>
  <c r="I143" i="10"/>
  <c r="I144" i="10"/>
  <c r="I145" i="10"/>
  <c r="I146" i="10"/>
  <c r="I147" i="10"/>
  <c r="I148" i="10"/>
  <c r="I149" i="10"/>
  <c r="I150" i="10"/>
  <c r="I151" i="10"/>
  <c r="I152" i="10"/>
  <c r="I153" i="10"/>
  <c r="I154" i="10"/>
  <c r="I155" i="10"/>
  <c r="I156" i="10"/>
  <c r="I157" i="10"/>
  <c r="I158" i="10"/>
  <c r="I159" i="10"/>
  <c r="I160" i="10"/>
  <c r="I161" i="10"/>
  <c r="I162" i="10"/>
  <c r="I163" i="10"/>
  <c r="I164" i="10"/>
  <c r="I165" i="10"/>
  <c r="I166" i="10"/>
  <c r="I167" i="10"/>
  <c r="I168" i="10"/>
  <c r="I169" i="10"/>
  <c r="I170" i="10"/>
  <c r="I171" i="10"/>
  <c r="I172" i="10"/>
  <c r="I173" i="10"/>
  <c r="I174" i="10"/>
  <c r="I175" i="10"/>
  <c r="I176" i="10"/>
  <c r="I177" i="10"/>
  <c r="I178" i="10"/>
  <c r="I179" i="10"/>
  <c r="I180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E135" i="10"/>
  <c r="E136" i="10"/>
  <c r="E137" i="10"/>
  <c r="E138" i="10"/>
  <c r="E139" i="10"/>
  <c r="E140" i="10"/>
  <c r="E141" i="10"/>
  <c r="E142" i="10"/>
  <c r="E143" i="10"/>
  <c r="E144" i="10"/>
  <c r="E145" i="10"/>
  <c r="E146" i="10"/>
  <c r="E147" i="10"/>
  <c r="E148" i="10"/>
  <c r="E149" i="10"/>
  <c r="E150" i="10"/>
  <c r="E151" i="10"/>
  <c r="E152" i="10"/>
  <c r="E153" i="10"/>
  <c r="E154" i="10"/>
  <c r="E155" i="10"/>
  <c r="E156" i="10"/>
  <c r="E157" i="10"/>
  <c r="E158" i="10"/>
  <c r="E159" i="10"/>
  <c r="E160" i="10"/>
  <c r="E161" i="10"/>
  <c r="E162" i="10"/>
  <c r="E163" i="10"/>
  <c r="E164" i="10"/>
  <c r="E165" i="10"/>
  <c r="E166" i="10"/>
  <c r="E167" i="10"/>
  <c r="E168" i="10"/>
  <c r="E169" i="10"/>
  <c r="E170" i="10"/>
  <c r="E171" i="10"/>
  <c r="E172" i="10"/>
  <c r="E173" i="10"/>
  <c r="E174" i="10"/>
  <c r="E175" i="10"/>
  <c r="E176" i="10"/>
  <c r="E177" i="10"/>
  <c r="E178" i="10"/>
  <c r="E179" i="10"/>
</calcChain>
</file>

<file path=xl/sharedStrings.xml><?xml version="1.0" encoding="utf-8"?>
<sst xmlns="http://schemas.openxmlformats.org/spreadsheetml/2006/main" count="1596" uniqueCount="778">
  <si>
    <t>In vitro sheddome</t>
  </si>
  <si>
    <t>In both</t>
  </si>
  <si>
    <t>Only in soluble fraction sheddome (n=4)</t>
  </si>
  <si>
    <t>Official gene symbol</t>
  </si>
  <si>
    <t>Entrez</t>
  </si>
  <si>
    <t>Species</t>
  </si>
  <si>
    <t>Gene Name</t>
  </si>
  <si>
    <t>Abhd14a</t>
  </si>
  <si>
    <t>Mus musculus</t>
  </si>
  <si>
    <t>abhydrolase domain containing 14A</t>
  </si>
  <si>
    <t>Adgrb1</t>
  </si>
  <si>
    <t>adhesion G protein-coupled receptor B1</t>
  </si>
  <si>
    <t>Aatk</t>
  </si>
  <si>
    <t>apoptosis-associated tyrosine kinase</t>
  </si>
  <si>
    <t>Adam22</t>
  </si>
  <si>
    <t>a disintegrin and metallopeptidase domain 22</t>
  </si>
  <si>
    <t>Adgrl1</t>
  </si>
  <si>
    <t>adhesion G protein-coupled receptor L1</t>
  </si>
  <si>
    <t>Adcy5</t>
  </si>
  <si>
    <t>adenylate cyclase 5</t>
  </si>
  <si>
    <t>Adgrl3</t>
  </si>
  <si>
    <t>adhesion G protein-coupled receptor L3</t>
  </si>
  <si>
    <t>Alcam</t>
  </si>
  <si>
    <t>activated leukocyte cell adhesion molecule</t>
  </si>
  <si>
    <t>Adgrb2</t>
  </si>
  <si>
    <t>adhesion G protein-coupled receptor B2</t>
  </si>
  <si>
    <t>Aplp1</t>
  </si>
  <si>
    <t>amyloid beta precursor like protein 1</t>
  </si>
  <si>
    <t>Arsa</t>
  </si>
  <si>
    <t>arylsulfatase A</t>
  </si>
  <si>
    <t>Aplp2</t>
  </si>
  <si>
    <t>amyloid beta precursor-like protein 2</t>
  </si>
  <si>
    <t>Astn1</t>
  </si>
  <si>
    <t>astrotactin 1</t>
  </si>
  <si>
    <t>Adgrl2</t>
  </si>
  <si>
    <t>adhesion G protein-coupled receptor L2</t>
  </si>
  <si>
    <t>App</t>
  </si>
  <si>
    <t>amyloid beta precursor protein</t>
  </si>
  <si>
    <t>Atp1A3</t>
  </si>
  <si>
    <t>ATPase, Na+/K+ transporting, alpha 3 polypeptide</t>
  </si>
  <si>
    <t>Atp6Ap1</t>
  </si>
  <si>
    <t>ATPase, H+ transporting, lysosomal accessory protein 1</t>
  </si>
  <si>
    <t>Atp2B2</t>
  </si>
  <si>
    <t>ATPase, Ca++ transporting, plasma membrane 2</t>
  </si>
  <si>
    <t>Alg2</t>
  </si>
  <si>
    <t>ALG2 alpha-1,3/1,6-mannosyltransferase</t>
  </si>
  <si>
    <t>Cacna2D1</t>
  </si>
  <si>
    <t>calcium channel, voltage-dependent, alpha2/delta subunit 1</t>
  </si>
  <si>
    <t>Avl9</t>
  </si>
  <si>
    <t>AVL9 cell migration associated</t>
  </si>
  <si>
    <t>Alk</t>
  </si>
  <si>
    <t>anaplastic lymphoma kinase</t>
  </si>
  <si>
    <t>Cadm1</t>
  </si>
  <si>
    <t>cell adhesion molecule 1</t>
  </si>
  <si>
    <t>Bax</t>
  </si>
  <si>
    <t>BCL2-associated X protein</t>
  </si>
  <si>
    <t>Cadm4</t>
  </si>
  <si>
    <t>cell adhesion molecule 4</t>
  </si>
  <si>
    <t>Bbln</t>
  </si>
  <si>
    <t>bublin coiled coil protein</t>
  </si>
  <si>
    <t>Cdh13</t>
  </si>
  <si>
    <t>cadherin 13</t>
  </si>
  <si>
    <t>Bcam</t>
  </si>
  <si>
    <t>basal cell adhesion molecule</t>
  </si>
  <si>
    <t>Cdh2</t>
  </si>
  <si>
    <t>cadherin 2</t>
  </si>
  <si>
    <t>Bcan</t>
  </si>
  <si>
    <t>brevican</t>
  </si>
  <si>
    <t>Atf6b</t>
  </si>
  <si>
    <t>activating transcription factor 6 beta</t>
  </si>
  <si>
    <t>Chl1</t>
  </si>
  <si>
    <t>cell adhesion molecule L1-like</t>
  </si>
  <si>
    <t>Bcl2L1</t>
  </si>
  <si>
    <t>BCL2-like 1</t>
  </si>
  <si>
    <t>Atp13a1</t>
  </si>
  <si>
    <t>ATPase type 13A1</t>
  </si>
  <si>
    <t>Cntn1</t>
  </si>
  <si>
    <t>contactin 1</t>
  </si>
  <si>
    <t>Cacng8</t>
  </si>
  <si>
    <t>calcium channel, voltage-dependent, gamma subunit 8</t>
  </si>
  <si>
    <t>Atp1a2</t>
  </si>
  <si>
    <t>ATPase, Na+/K+ transporting, alpha 2 polypeptide</t>
  </si>
  <si>
    <t>Cntn2</t>
  </si>
  <si>
    <t>contactin 2</t>
  </si>
  <si>
    <t>Cadm2</t>
  </si>
  <si>
    <t>cell adhesion molecule 2</t>
  </si>
  <si>
    <t>Atp1b1</t>
  </si>
  <si>
    <t>ATPase, Na+/K+ transporting, beta 1 polypeptide</t>
  </si>
  <si>
    <t>Cspg5</t>
  </si>
  <si>
    <t>chondroitin sulfate proteoglycan 5</t>
  </si>
  <si>
    <t>Caprin1</t>
  </si>
  <si>
    <t>cell cycle associated protein 1</t>
  </si>
  <si>
    <t>Atp2a2</t>
  </si>
  <si>
    <t>ATPase, Ca++ transporting, cardiac muscle, slow twitch 2</t>
  </si>
  <si>
    <t>Cx3Cl1</t>
  </si>
  <si>
    <t>C-X3-C motif chemokine ligand 1</t>
  </si>
  <si>
    <t>Cd34</t>
  </si>
  <si>
    <t>CD34 antigen</t>
  </si>
  <si>
    <t>Atp2b1</t>
  </si>
  <si>
    <t>ATPase, Ca++ transporting, plasma membrane 1</t>
  </si>
  <si>
    <t>Dag1</t>
  </si>
  <si>
    <t>dystroglycan 1</t>
  </si>
  <si>
    <t>Cd99L2</t>
  </si>
  <si>
    <t>CD99 antigen-like 2</t>
  </si>
  <si>
    <t>Atp6ap1</t>
  </si>
  <si>
    <t>Epha4</t>
  </si>
  <si>
    <t>Eph receptor A4</t>
  </si>
  <si>
    <t>Cend1</t>
  </si>
  <si>
    <t>cell cycle exit and neuronal differentiation 1</t>
  </si>
  <si>
    <t>Atp6ap2</t>
  </si>
  <si>
    <t>ATPase, H+ transporting, lysosomal accessory protein 2</t>
  </si>
  <si>
    <t>Gpm6B</t>
  </si>
  <si>
    <t>glycoprotein m6b</t>
  </si>
  <si>
    <t>Clic1</t>
  </si>
  <si>
    <t>chloride intracellular channel 1</t>
  </si>
  <si>
    <t>Atp6v1b2</t>
  </si>
  <si>
    <t>ATPase, H+ transporting, lysosomal V1 subunit B2</t>
  </si>
  <si>
    <t>Negr1</t>
  </si>
  <si>
    <t>neuronal growth regulator 1</t>
  </si>
  <si>
    <t>Clic4</t>
  </si>
  <si>
    <t>chloride intracellular channel 4</t>
  </si>
  <si>
    <t>Atp6v1e1</t>
  </si>
  <si>
    <t>ATPase, H+ transporting, lysosomal V1 subunit E1</t>
  </si>
  <si>
    <t>Nfasc</t>
  </si>
  <si>
    <t>neurofascin</t>
  </si>
  <si>
    <t>Clic6</t>
  </si>
  <si>
    <t>chloride intracellular channel 6</t>
  </si>
  <si>
    <t>B3galt6</t>
  </si>
  <si>
    <t>UDP-Gal:betaGal beta 1,3-galactosyltransferase, polypeptide 6</t>
  </si>
  <si>
    <t>Nrcam</t>
  </si>
  <si>
    <t>neuronal cell adhesion molecule</t>
  </si>
  <si>
    <t>Clstn1</t>
  </si>
  <si>
    <t>calsyntenin 1</t>
  </si>
  <si>
    <t>B3gat1</t>
  </si>
  <si>
    <t>beta-1,3-glucuronyltransferase 1</t>
  </si>
  <si>
    <t>Nrxn1</t>
  </si>
  <si>
    <t>neurexin I</t>
  </si>
  <si>
    <t>Cnbp</t>
  </si>
  <si>
    <t>cellular nucleic acid binding protein</t>
  </si>
  <si>
    <t>B3gnt7</t>
  </si>
  <si>
    <t>UDP-GlcNAc:betaGal beta-1,3-N-acetylglucosaminyltransferase 7</t>
  </si>
  <si>
    <t>Nrxn3</t>
  </si>
  <si>
    <t>neurexin III</t>
  </si>
  <si>
    <t>Col25A1</t>
  </si>
  <si>
    <t>collagen, type XXV, alpha 1</t>
  </si>
  <si>
    <t>B4galnt1</t>
  </si>
  <si>
    <t>beta-1,4-N-acetyl-galactosaminyl transferase 1</t>
  </si>
  <si>
    <t>Pam</t>
  </si>
  <si>
    <t>peptidylglycine alpha-amidating monooxygenase</t>
  </si>
  <si>
    <t>Comt</t>
  </si>
  <si>
    <t>catechol-O-methyltransferase</t>
  </si>
  <si>
    <t>B4galnt4</t>
  </si>
  <si>
    <t>beta-1,4-N-acetyl-galactosaminyl transferase 4</t>
  </si>
  <si>
    <t>Prnp</t>
  </si>
  <si>
    <t>prion protein</t>
  </si>
  <si>
    <t>Cyb5A</t>
  </si>
  <si>
    <t xml:space="preserve">cytochrome b5 type A(microsomal) </t>
  </si>
  <si>
    <t>B4galt3</t>
  </si>
  <si>
    <t>UDP-Gal:betaGlcNAc beta 1,4-galactosyltransferase, polypeptide 3</t>
  </si>
  <si>
    <t>Ptprg</t>
  </si>
  <si>
    <t>protein tyrosine phosphatase receptor type G</t>
  </si>
  <si>
    <t>Elfn2</t>
  </si>
  <si>
    <t>leucine rich repeat and fibronectin type III, extracellular 2</t>
  </si>
  <si>
    <t>B4gat1</t>
  </si>
  <si>
    <t>beta-1,4-glucuronyltransferase 1</t>
  </si>
  <si>
    <t>Ptprz1</t>
  </si>
  <si>
    <t>protein tyrosine phosphatase receptor type Z, polypeptide 1</t>
  </si>
  <si>
    <t>Enpp5</t>
  </si>
  <si>
    <t>ectonucleotide pyrophosphatase/phosphodiesterase 5</t>
  </si>
  <si>
    <t>Btn1a1</t>
  </si>
  <si>
    <t>butyrophilin, subfamily 1, member A1</t>
  </si>
  <si>
    <t>Rtn1</t>
  </si>
  <si>
    <t>reticulon 1</t>
  </si>
  <si>
    <t>Enpp6</t>
  </si>
  <si>
    <t>ectonucleotide pyrophosphatase/phosphodiesterase 6</t>
  </si>
  <si>
    <t>Cacna2d1</t>
  </si>
  <si>
    <t>Sez6L</t>
  </si>
  <si>
    <t>seizure related 6 homolog like</t>
  </si>
  <si>
    <t>Fis1</t>
  </si>
  <si>
    <t>fission, mitochondrial 1</t>
  </si>
  <si>
    <t>Sez6L2</t>
  </si>
  <si>
    <t>seizure related 6 homolog like 2</t>
  </si>
  <si>
    <t>Fkbp1A</t>
  </si>
  <si>
    <t>FK506 binding protein 1a</t>
  </si>
  <si>
    <t>Slitrk1</t>
  </si>
  <si>
    <t>SLIT and NTRK-like family, member 1</t>
  </si>
  <si>
    <t>Fut11</t>
  </si>
  <si>
    <t>fucosyltransferase 11</t>
  </si>
  <si>
    <t>Cant1</t>
  </si>
  <si>
    <t>calcium activated nucleotidase 1</t>
  </si>
  <si>
    <t>Slitrk5</t>
  </si>
  <si>
    <t>SLIT and NTRK-like family, member 5</t>
  </si>
  <si>
    <t>Gabbr1</t>
  </si>
  <si>
    <t>gamma-aminobutyric acid type B receptor subunit 1</t>
  </si>
  <si>
    <t>Cbln2</t>
  </si>
  <si>
    <t>cerebellin 2 precursor protein</t>
  </si>
  <si>
    <t>Tmem132A</t>
  </si>
  <si>
    <t>transmembrane protein 132A</t>
  </si>
  <si>
    <t>Golga4</t>
  </si>
  <si>
    <t>golgin A4</t>
  </si>
  <si>
    <t>Cd200</t>
  </si>
  <si>
    <t>CD200 molecule</t>
  </si>
  <si>
    <t>Gpi</t>
  </si>
  <si>
    <t>Glucose-6-phosphate isomerase</t>
  </si>
  <si>
    <t>Cdh10</t>
  </si>
  <si>
    <t>cadherin 10</t>
  </si>
  <si>
    <t>Gpr158</t>
  </si>
  <si>
    <t>G protein-coupled receptor 158</t>
  </si>
  <si>
    <t>Gpr37L1</t>
  </si>
  <si>
    <t>G protein-coupled receptor 37-like 1</t>
  </si>
  <si>
    <t>Hcn1</t>
  </si>
  <si>
    <t>hyperpolarization activated cyclic nucleotide gated potassium channel 1</t>
  </si>
  <si>
    <t>Cdh4</t>
  </si>
  <si>
    <t>cadherin 4</t>
  </si>
  <si>
    <t>Hepacam</t>
  </si>
  <si>
    <t>hepatocyte cell adhesion molecule</t>
  </si>
  <si>
    <t>Cdh6</t>
  </si>
  <si>
    <t>cadherin 6</t>
  </si>
  <si>
    <t>Htra2</t>
  </si>
  <si>
    <t>HtrA serine peptidase 2</t>
  </si>
  <si>
    <t>Kcnb1</t>
  </si>
  <si>
    <t>potassium voltage gated channel, Shab-related subfamily, member 1</t>
  </si>
  <si>
    <t>Chpf</t>
  </si>
  <si>
    <t>chondroitin polymerizing factor</t>
  </si>
  <si>
    <t>Lamp2</t>
  </si>
  <si>
    <t>lysosomal-associated membrane protein 2</t>
  </si>
  <si>
    <t>Chst1</t>
  </si>
  <si>
    <t>carbohydrate sulfotransferase 1</t>
  </si>
  <si>
    <t>Lmtk3</t>
  </si>
  <si>
    <t>lemur tyrosine kinase 3</t>
  </si>
  <si>
    <t>Chst11</t>
  </si>
  <si>
    <t>carbohydrate sulfotransferase 11</t>
  </si>
  <si>
    <t>Lnpk</t>
  </si>
  <si>
    <t>lunapark, ER junction formation factor</t>
  </si>
  <si>
    <t>Chst15</t>
  </si>
  <si>
    <t>carbohydrate sulfotransferase 15</t>
  </si>
  <si>
    <t>Lsamp</t>
  </si>
  <si>
    <t>limbic system-associated membrane protein</t>
  </si>
  <si>
    <t>Clcn3</t>
  </si>
  <si>
    <t>chloride channel, voltage-sensitive 3</t>
  </si>
  <si>
    <t>Macf1</t>
  </si>
  <si>
    <t>microtubule-actin crosslinking factor 1</t>
  </si>
  <si>
    <t>Clstn2</t>
  </si>
  <si>
    <t>calsyntenin 2</t>
  </si>
  <si>
    <t>Mag</t>
  </si>
  <si>
    <t>myelin-associated glycoprotein</t>
  </si>
  <si>
    <t>Clstn3</t>
  </si>
  <si>
    <t>calsyntenin 3</t>
  </si>
  <si>
    <t>Map4</t>
  </si>
  <si>
    <t>microtubule-associated protein 4</t>
  </si>
  <si>
    <t>Mavs</t>
  </si>
  <si>
    <t>mitochondrial antiviral signaling protein</t>
  </si>
  <si>
    <t>Mff</t>
  </si>
  <si>
    <t>mitochondrial fission factor</t>
  </si>
  <si>
    <t>Cntnap4</t>
  </si>
  <si>
    <t>contactin associated protein-like 4</t>
  </si>
  <si>
    <t>Ncam1</t>
  </si>
  <si>
    <t>neural cell adhesion molecule 1</t>
  </si>
  <si>
    <t>Nckap1</t>
  </si>
  <si>
    <t>NCK-associated protein 1</t>
  </si>
  <si>
    <t>Cx3cl1</t>
  </si>
  <si>
    <t>Neo1</t>
  </si>
  <si>
    <t>neogenin</t>
  </si>
  <si>
    <t>Cxadr</t>
  </si>
  <si>
    <t>coxsackie virus and adenovirus receptor</t>
  </si>
  <si>
    <t>Npdc1</t>
  </si>
  <si>
    <t>neural proliferation, differentiation and control 1</t>
  </si>
  <si>
    <t>Nptxr</t>
  </si>
  <si>
    <t>neuronal pentraxin receptor</t>
  </si>
  <si>
    <t>Dcc</t>
  </si>
  <si>
    <t>deleted in colorectal carcinoma</t>
  </si>
  <si>
    <t>Ntm</t>
  </si>
  <si>
    <t>neurotrimin</t>
  </si>
  <si>
    <t>Dner</t>
  </si>
  <si>
    <t>delta/notch-like EGF repeat containing</t>
  </si>
  <si>
    <t>Omg</t>
  </si>
  <si>
    <t>oligodendrocyte myelin glycoprotein</t>
  </si>
  <si>
    <t>Efnb2</t>
  </si>
  <si>
    <t>ephrin B2</t>
  </si>
  <si>
    <t>Pcdhga4</t>
  </si>
  <si>
    <t>protocadherin gamma subfamily A, 4</t>
  </si>
  <si>
    <t>Pgrmc1</t>
  </si>
  <si>
    <t>progesterone receptor membrane component 1</t>
  </si>
  <si>
    <t>Ergic1</t>
  </si>
  <si>
    <t>endoplasmic reticulum-golgi intermediate compartment 1</t>
  </si>
  <si>
    <t>Plaat3</t>
  </si>
  <si>
    <t>phospholipase A and acyltransferase 3</t>
  </si>
  <si>
    <t>Ext2</t>
  </si>
  <si>
    <t>exostosin glycosyltransferase 2</t>
  </si>
  <si>
    <t>Pld3</t>
  </si>
  <si>
    <t>phospholipase D family member 3</t>
  </si>
  <si>
    <t>Extl2</t>
  </si>
  <si>
    <t>exostosin-like glycosyltransferase 2</t>
  </si>
  <si>
    <t>Pld4</t>
  </si>
  <si>
    <t>phospholipase D family member 4</t>
  </si>
  <si>
    <t>Extl3</t>
  </si>
  <si>
    <t>exostosin-like glycosyltransferase 3</t>
  </si>
  <si>
    <t>Plppr3</t>
  </si>
  <si>
    <t>phospholipid phosphatase related 3</t>
  </si>
  <si>
    <t>Fut9</t>
  </si>
  <si>
    <t>fucosyltransferase 9</t>
  </si>
  <si>
    <t>Plppr4</t>
  </si>
  <si>
    <t>phospholipid phosphatase related 4</t>
  </si>
  <si>
    <t>Gal3st3</t>
  </si>
  <si>
    <t>galactose-3-O-sulfotransferase 3</t>
  </si>
  <si>
    <t>Plxna4</t>
  </si>
  <si>
    <t>plexin A4</t>
  </si>
  <si>
    <t>Gba2</t>
  </si>
  <si>
    <t>glucosidase beta 2</t>
  </si>
  <si>
    <t>Pnpla8</t>
  </si>
  <si>
    <t>patatin-like phospholipase domain containing 8</t>
  </si>
  <si>
    <t>Glg1</t>
  </si>
  <si>
    <t>golgi apparatus protein 1</t>
  </si>
  <si>
    <t>Prrt1</t>
  </si>
  <si>
    <t>proline-rich transmembrane protein 1</t>
  </si>
  <si>
    <t>Gpc2</t>
  </si>
  <si>
    <t>glypican 2 cerebroglycan</t>
  </si>
  <si>
    <t>Prrt2</t>
  </si>
  <si>
    <t>proline-rich transmembrane protein 2</t>
  </si>
  <si>
    <t>Gpm6a</t>
  </si>
  <si>
    <t>glycoprotein m6a</t>
  </si>
  <si>
    <t>Prrt3</t>
  </si>
  <si>
    <t>proline-rich transmembrane protein 3</t>
  </si>
  <si>
    <t>Gpm6b</t>
  </si>
  <si>
    <t>Ptges2</t>
  </si>
  <si>
    <t>prostaglandin E synthase 2</t>
  </si>
  <si>
    <t>Hs6st1</t>
  </si>
  <si>
    <t>heparan sulfate 6-O-sulfotransferase 1</t>
  </si>
  <si>
    <t>Ptpn5</t>
  </si>
  <si>
    <t>protein tyrosine phosphatase, non-receptor type 5</t>
  </si>
  <si>
    <t>Hs6st3</t>
  </si>
  <si>
    <t>heparan sulfate 6-O-sulfotransferase 3</t>
  </si>
  <si>
    <t>Ptprn</t>
  </si>
  <si>
    <t>protein tyrosine phosphatase receptor type N</t>
  </si>
  <si>
    <t>Ifnar2</t>
  </si>
  <si>
    <t xml:space="preserve">interferon(alpha and beta) receptor 2 </t>
  </si>
  <si>
    <t>Ptprn2</t>
  </si>
  <si>
    <t>protein tyrosine phosphatase receptor type N polypeptide 2</t>
  </si>
  <si>
    <t>Igsf3</t>
  </si>
  <si>
    <t>immunoglobulin superfamily, member 3</t>
  </si>
  <si>
    <t>Pyurf</t>
  </si>
  <si>
    <t>Pigy upstream reading frame</t>
  </si>
  <si>
    <t>Il6st</t>
  </si>
  <si>
    <t>interleukin 6 signal transducer</t>
  </si>
  <si>
    <t>Reep5</t>
  </si>
  <si>
    <t>receptor accessory protein 5</t>
  </si>
  <si>
    <t>Islr2</t>
  </si>
  <si>
    <t>immunoglobulin superfamily containing leucine-rich repeat 2</t>
  </si>
  <si>
    <t>Rtn4</t>
  </si>
  <si>
    <t>reticulon 4</t>
  </si>
  <si>
    <t>Ktn1</t>
  </si>
  <si>
    <t>kinectin 1</t>
  </si>
  <si>
    <t>Scai</t>
  </si>
  <si>
    <t>suppressor of cancer cell invasion</t>
  </si>
  <si>
    <t>L1cam</t>
  </si>
  <si>
    <t>L1 cell adhesion molecule</t>
  </si>
  <si>
    <t>Scamp1</t>
  </si>
  <si>
    <t>secretory carrier membrane protein 1</t>
  </si>
  <si>
    <t>Large1</t>
  </si>
  <si>
    <t>LARGE xylosyl- and glucuronyltransferase 1</t>
  </si>
  <si>
    <t>Sel1L</t>
  </si>
  <si>
    <t xml:space="preserve">sel-1 suppressor of lin-12-like(C. elegans) </t>
  </si>
  <si>
    <t>Lbr</t>
  </si>
  <si>
    <t>lamin B receptor</t>
  </si>
  <si>
    <t>Shisa7</t>
  </si>
  <si>
    <t>shisa family member 7</t>
  </si>
  <si>
    <t>Lingo1</t>
  </si>
  <si>
    <t>leucine rich repeat and Ig domain containing 1</t>
  </si>
  <si>
    <t>Sirpa</t>
  </si>
  <si>
    <t>signal-regulatory protein alpha</t>
  </si>
  <si>
    <t>Lingo2</t>
  </si>
  <si>
    <t>leucine rich repeat and Ig domain containing 2</t>
  </si>
  <si>
    <t>Slc12A5</t>
  </si>
  <si>
    <t>solute carrier family 12, member 5</t>
  </si>
  <si>
    <t>Lman2</t>
  </si>
  <si>
    <t>lectin, mannose-binding 2</t>
  </si>
  <si>
    <t>Slc32A1</t>
  </si>
  <si>
    <t xml:space="preserve">solute carrier family 32(GABA vesicular transporter), member 1 </t>
  </si>
  <si>
    <t>Lpl</t>
  </si>
  <si>
    <t>lipoprotein lipase</t>
  </si>
  <si>
    <t>Slc39A10</t>
  </si>
  <si>
    <t xml:space="preserve">solute carrier family 39(zinc transporter), member 10 </t>
  </si>
  <si>
    <t>Lrfn4</t>
  </si>
  <si>
    <t>leucine rich repeat and fibronectin type III domain containing 4</t>
  </si>
  <si>
    <t>Slc3A2</t>
  </si>
  <si>
    <t xml:space="preserve">solute carrier family 3(activators of dibasic and neutral amino acid transport), member 2 </t>
  </si>
  <si>
    <t>Lrp8</t>
  </si>
  <si>
    <t>low density lipoprotein receptor-related protein 8, apolipoprotein e receptor</t>
  </si>
  <si>
    <t>Slc8A2</t>
  </si>
  <si>
    <t xml:space="preserve">solute carrier family 8(sodium/calcium exchanger), member 2 </t>
  </si>
  <si>
    <t>Lrrc15</t>
  </si>
  <si>
    <t>leucine rich repeat containing 15</t>
  </si>
  <si>
    <t>Soga3</t>
  </si>
  <si>
    <t>Protein SOGA3</t>
  </si>
  <si>
    <t>Lrrc4b</t>
  </si>
  <si>
    <t>leucine rich repeat containing 4B</t>
  </si>
  <si>
    <t>Stx12</t>
  </si>
  <si>
    <t>syntaxin 12</t>
  </si>
  <si>
    <t>Lrrc59</t>
  </si>
  <si>
    <t>leucine rich repeat containing 59</t>
  </si>
  <si>
    <t>Stx1A</t>
  </si>
  <si>
    <t>syntaxin 1A(brain)</t>
  </si>
  <si>
    <t>Lrrn1</t>
  </si>
  <si>
    <t>leucine rich repeat protein 1, neuronal</t>
  </si>
  <si>
    <t>Stx1B</t>
  </si>
  <si>
    <t>syntaxin 1B</t>
  </si>
  <si>
    <t>Lrrtm2</t>
  </si>
  <si>
    <t>leucine rich repeat transmembrane neuronal 2</t>
  </si>
  <si>
    <t>Stx7</t>
  </si>
  <si>
    <t>syntaxin 7</t>
  </si>
  <si>
    <t>Ly6h</t>
  </si>
  <si>
    <t>lymphocyte antigen 6 family member H</t>
  </si>
  <si>
    <t>Sv2B</t>
  </si>
  <si>
    <t>synaptic vesicle glycoprotein 2b</t>
  </si>
  <si>
    <t>Man2a1</t>
  </si>
  <si>
    <t>mannosidase 2, alpha 1</t>
  </si>
  <si>
    <t>Syne1</t>
  </si>
  <si>
    <t>spectrin repeat containing, nuclear envelope 1</t>
  </si>
  <si>
    <t>Man2a2</t>
  </si>
  <si>
    <t>mannosidase 2, alpha 2</t>
  </si>
  <si>
    <t>Syt1</t>
  </si>
  <si>
    <t>synaptotagmin I</t>
  </si>
  <si>
    <t>Man2c1</t>
  </si>
  <si>
    <t>mannosidase, alpha, class 2C, member 1</t>
  </si>
  <si>
    <t>Thy1</t>
  </si>
  <si>
    <t>thymus cell antigen 1, theta</t>
  </si>
  <si>
    <t>Met</t>
  </si>
  <si>
    <t>met proto-oncogene</t>
  </si>
  <si>
    <t>Tmem263</t>
  </si>
  <si>
    <t>transmembrane protein 263</t>
  </si>
  <si>
    <t>Mgat2</t>
  </si>
  <si>
    <t>mannoside acetylglucosaminyltransferase 2</t>
  </si>
  <si>
    <t>Tmpo</t>
  </si>
  <si>
    <t>thymopoietin</t>
  </si>
  <si>
    <t>Mgat3</t>
  </si>
  <si>
    <t>mannoside acetylglucosaminyltransferase 3</t>
  </si>
  <si>
    <t>Tmsb10</t>
  </si>
  <si>
    <t>thymosin beta 10</t>
  </si>
  <si>
    <t>Mgat4b</t>
  </si>
  <si>
    <t>mannoside acetylglucosaminyltransferase 4, isoenzyme B</t>
  </si>
  <si>
    <t>Tmsb4X</t>
  </si>
  <si>
    <t>thymosin, beta 4, X chromosome</t>
  </si>
  <si>
    <t>Mgat5</t>
  </si>
  <si>
    <t>mannoside acetylglucosaminyltransferase 5</t>
  </si>
  <si>
    <t>Ttyh3</t>
  </si>
  <si>
    <t>tweety family member 3</t>
  </si>
  <si>
    <t>Mmp17</t>
  </si>
  <si>
    <t>matrix metallopeptidase 17</t>
  </si>
  <si>
    <t>Vamp1</t>
  </si>
  <si>
    <t>vesicle-associated membrane protein 1</t>
  </si>
  <si>
    <t>Mogs</t>
  </si>
  <si>
    <t>mannosyl-oligosaccharide glucosidase</t>
  </si>
  <si>
    <t>Vamp2</t>
  </si>
  <si>
    <t>vesicle-associated membrane protein 2</t>
  </si>
  <si>
    <t>Ncstn</t>
  </si>
  <si>
    <t>nicastrin</t>
  </si>
  <si>
    <t>Vapa</t>
  </si>
  <si>
    <t>vesicle-associated membrane protein, associated protein A</t>
  </si>
  <si>
    <t>Ndst1</t>
  </si>
  <si>
    <t xml:space="preserve">N-deacetylase/N-sulfotransferase(heparan glucosaminyl) 1 </t>
  </si>
  <si>
    <t>Vapb</t>
  </si>
  <si>
    <t>vesicle-associated membrane protein, associated protein B and C</t>
  </si>
  <si>
    <t>Nectin1</t>
  </si>
  <si>
    <t>nectin cell adhesion molecule 1</t>
  </si>
  <si>
    <t>Vti1A</t>
  </si>
  <si>
    <t>vesicle transport through interaction with t-SNAREs 1A</t>
  </si>
  <si>
    <t>Vti1B</t>
  </si>
  <si>
    <t>vesicle transport through interaction with t-SNAREs 1B</t>
  </si>
  <si>
    <t>Nlgn1</t>
  </si>
  <si>
    <t>neuroligin 1</t>
  </si>
  <si>
    <t>Nlgn2</t>
  </si>
  <si>
    <t>neuroligin 2</t>
  </si>
  <si>
    <t>Nlgn3</t>
  </si>
  <si>
    <t>neuroligin 3</t>
  </si>
  <si>
    <t>Nrp2</t>
  </si>
  <si>
    <t>neuropilin 2</t>
  </si>
  <si>
    <t>Ntrk2</t>
  </si>
  <si>
    <t>neurotrophic tyrosine kinase, receptor, type 2</t>
  </si>
  <si>
    <t>Nup210</t>
  </si>
  <si>
    <t>nucleoporin 210</t>
  </si>
  <si>
    <t>Pcdh17</t>
  </si>
  <si>
    <t>protocadherin 17</t>
  </si>
  <si>
    <t>Pcdh20</t>
  </si>
  <si>
    <t>protocadherin 20</t>
  </si>
  <si>
    <t>Pcdh8</t>
  </si>
  <si>
    <t>protocadherin 8</t>
  </si>
  <si>
    <t>Pcdh9</t>
  </si>
  <si>
    <t>protocadherin 9</t>
  </si>
  <si>
    <t>Pcdhgc3</t>
  </si>
  <si>
    <t>protocadherin gamma subfamily C, 3</t>
  </si>
  <si>
    <t>Pcsk5</t>
  </si>
  <si>
    <t>proprotein convertase subtilisin/kexin type 5</t>
  </si>
  <si>
    <t>Pgap1</t>
  </si>
  <si>
    <t>post-GPI attachment to proteins 1</t>
  </si>
  <si>
    <t>Plpp3</t>
  </si>
  <si>
    <t>phospholipid phosphatase 3</t>
  </si>
  <si>
    <t>Plxdc2</t>
  </si>
  <si>
    <t>plexin domain containing 2</t>
  </si>
  <si>
    <t>Plxna2</t>
  </si>
  <si>
    <t>plexin A2</t>
  </si>
  <si>
    <t>Plxna3</t>
  </si>
  <si>
    <t>plexin A3</t>
  </si>
  <si>
    <t>Prom1</t>
  </si>
  <si>
    <t>prominin 1</t>
  </si>
  <si>
    <t>Ptgfrn</t>
  </si>
  <si>
    <t>prostaglandin F2 receptor negative regulator</t>
  </si>
  <si>
    <t>Ptprd</t>
  </si>
  <si>
    <t>protein tyrosine phosphatase receptor type D</t>
  </si>
  <si>
    <t>Ptprf</t>
  </si>
  <si>
    <t>protein tyrosine phosphatase receptor type F</t>
  </si>
  <si>
    <t>Ptprk</t>
  </si>
  <si>
    <t>protein tyrosine phosphatase receptor type K</t>
  </si>
  <si>
    <t>Ptprs</t>
  </si>
  <si>
    <t>protein tyrosine phosphatase receptor type S</t>
  </si>
  <si>
    <t>Ptprt</t>
  </si>
  <si>
    <t>protein tyrosine phosphatase receptor type T</t>
  </si>
  <si>
    <t>Ptpru</t>
  </si>
  <si>
    <t>protein tyrosine phosphatase receptor type U</t>
  </si>
  <si>
    <t>Qsox1</t>
  </si>
  <si>
    <t>quiescin Q6 sulfhydryl oxidase 1</t>
  </si>
  <si>
    <t>Qsox2</t>
  </si>
  <si>
    <t>quiescin Q6 sulfhydryl oxidase 2</t>
  </si>
  <si>
    <t>Rgma</t>
  </si>
  <si>
    <t>repulsive guidance molecule family member A</t>
  </si>
  <si>
    <t>Robo1</t>
  </si>
  <si>
    <t>roundabout guidance receptor 1</t>
  </si>
  <si>
    <t>Rtn3</t>
  </si>
  <si>
    <t>reticulon 3</t>
  </si>
  <si>
    <t>Rtn4rl1</t>
  </si>
  <si>
    <t>reticulon 4 receptor-like 1</t>
  </si>
  <si>
    <t>Rtn4rl2</t>
  </si>
  <si>
    <t>reticulon 4 receptor-like 2</t>
  </si>
  <si>
    <t>Scap</t>
  </si>
  <si>
    <t>SREBF chaperone</t>
  </si>
  <si>
    <t>Sema6d</t>
  </si>
  <si>
    <t>sema domain, transmembrane domain(TM), and cytoplasmic domain,(semaphorin) 6D</t>
  </si>
  <si>
    <t>Sema7a</t>
  </si>
  <si>
    <t xml:space="preserve">sema domain, immunoglobulin domain(Ig), and GPI membrane anchor,(semaphorin) 7A </t>
  </si>
  <si>
    <t>Sez6</t>
  </si>
  <si>
    <t>seizure related gene 6</t>
  </si>
  <si>
    <t>Sez6l</t>
  </si>
  <si>
    <t>Sez6l2</t>
  </si>
  <si>
    <t>Slc12a9</t>
  </si>
  <si>
    <t xml:space="preserve">solute carrier family 12(potassium/chloride transporters), member 9 </t>
  </si>
  <si>
    <t>Slitrk3</t>
  </si>
  <si>
    <t>SLIT and NTRK-like family, member 3</t>
  </si>
  <si>
    <t>Sorcs1</t>
  </si>
  <si>
    <t>sortilin-related VPS10 domain containing receptor 1</t>
  </si>
  <si>
    <t>Sort1</t>
  </si>
  <si>
    <t>sortilin 1</t>
  </si>
  <si>
    <t>St3gal1</t>
  </si>
  <si>
    <t>ST3 beta-galactoside alpha-2,3-sialyltransferase 1</t>
  </si>
  <si>
    <t>St3gal2</t>
  </si>
  <si>
    <t>ST3 beta-galactoside alpha-2,3-sialyltransferase 2</t>
  </si>
  <si>
    <t>St6gal2</t>
  </si>
  <si>
    <t>beta galactoside alpha 2,6 sialyltransferase 2</t>
  </si>
  <si>
    <t>St6galnac5</t>
  </si>
  <si>
    <t xml:space="preserve">ST6(alpha-N-acetyl-neuraminyl-2,3-beta-galactosyl-1,3)-N-acetylgalactosaminide alpha-2,6-sialyltransferase 5 </t>
  </si>
  <si>
    <t>St8sia1</t>
  </si>
  <si>
    <t>ST8 alpha-N-acetyl-neuraminide alpha-2,8-sialyltransferase 1</t>
  </si>
  <si>
    <t>St8sia2</t>
  </si>
  <si>
    <t>ST8 alpha-N-acetyl-neuraminide alpha-2,8-sialyltransferase 2</t>
  </si>
  <si>
    <t>St8sia3</t>
  </si>
  <si>
    <t>ST8 alpha-N-acetyl-neuraminide alpha-2,8-sialyltransferase 3</t>
  </si>
  <si>
    <t>St8sia4</t>
  </si>
  <si>
    <t>ST8 alpha-N-acetyl-neuraminide alpha-2,8-sialyltransferase 4</t>
  </si>
  <si>
    <t>Tecr</t>
  </si>
  <si>
    <t>trans-2,3-enoyl-CoA reductase</t>
  </si>
  <si>
    <t>Tmem108</t>
  </si>
  <si>
    <t>transmembrane protein 108</t>
  </si>
  <si>
    <t>Tmem132a</t>
  </si>
  <si>
    <t>Tmem132b</t>
  </si>
  <si>
    <t>transmembrane protein 132B</t>
  </si>
  <si>
    <t>Tor1aip1</t>
  </si>
  <si>
    <t>torsin A interacting protein 1</t>
  </si>
  <si>
    <t>Tspan6</t>
  </si>
  <si>
    <t>tetraspanin 6</t>
  </si>
  <si>
    <t>Tspan7</t>
  </si>
  <si>
    <t>tetraspanin 7</t>
  </si>
  <si>
    <t>Ttyh1</t>
  </si>
  <si>
    <t>tweety family member 1</t>
  </si>
  <si>
    <t>Vcam1</t>
  </si>
  <si>
    <t>vascular cell adhesion molecule 1</t>
  </si>
  <si>
    <t>Xxylt1</t>
  </si>
  <si>
    <t>xyloside xylosyltransferase 1</t>
  </si>
  <si>
    <t>CSF sheddome</t>
  </si>
  <si>
    <t>Ackr1</t>
  </si>
  <si>
    <t xml:space="preserve">atypical chemokine receptor 1(Duffy blood group) </t>
  </si>
  <si>
    <t>Agt</t>
  </si>
  <si>
    <t>angiotensinogen</t>
  </si>
  <si>
    <t>Agtr1a</t>
  </si>
  <si>
    <t>angiotensin II receptor, type 1a</t>
  </si>
  <si>
    <t>Amy2a2</t>
  </si>
  <si>
    <t>amylase 2a2</t>
  </si>
  <si>
    <t>Amy2a3</t>
  </si>
  <si>
    <t>amylase 2a3</t>
  </si>
  <si>
    <t>Amy2a4</t>
  </si>
  <si>
    <t>amylase 2a4</t>
  </si>
  <si>
    <t>Amy2a5</t>
  </si>
  <si>
    <t>amylase 2a5</t>
  </si>
  <si>
    <t>Anxa2</t>
  </si>
  <si>
    <t>annexin A2</t>
  </si>
  <si>
    <t>Apaf1</t>
  </si>
  <si>
    <t>apoptotic peptidase activating factor 1</t>
  </si>
  <si>
    <t>Apmap</t>
  </si>
  <si>
    <t>adipocyte plasma membrane associated protein</t>
  </si>
  <si>
    <t>Apoh</t>
  </si>
  <si>
    <t>apolipoprotein H</t>
  </si>
  <si>
    <t>Asah1</t>
  </si>
  <si>
    <t>N-acylsphingosine amidohydrolase 1</t>
  </si>
  <si>
    <t>Atrn</t>
  </si>
  <si>
    <t>attractin</t>
  </si>
  <si>
    <t>Axl</t>
  </si>
  <si>
    <t>AXL receptor tyrosine kinase</t>
  </si>
  <si>
    <t>Bbs1</t>
  </si>
  <si>
    <t>Bardet-Biedl syndrome 1</t>
  </si>
  <si>
    <t>Bcl7a</t>
  </si>
  <si>
    <t>B cell CLL/lymphoma 7A</t>
  </si>
  <si>
    <t>Bpnt2</t>
  </si>
  <si>
    <t>3'(2'), 5'-bisphosphate nucleotidase 2</t>
  </si>
  <si>
    <t>Cachd1</t>
  </si>
  <si>
    <t>cache domain containing 1</t>
  </si>
  <si>
    <t>Cacna2d2</t>
  </si>
  <si>
    <t>calcium channel, voltage-dependent, alpha 2/delta subunit 2</t>
  </si>
  <si>
    <t>Cacna2d3</t>
  </si>
  <si>
    <t>calcium channel, voltage-dependent, alpha2/delta subunit 3</t>
  </si>
  <si>
    <t>Cadm3</t>
  </si>
  <si>
    <t>cell adhesion molecule 3</t>
  </si>
  <si>
    <t>cytochrome b5 type A(microsomal)</t>
  </si>
  <si>
    <t>Car4</t>
  </si>
  <si>
    <t>carbonic anhydrase 4</t>
  </si>
  <si>
    <t>Car8</t>
  </si>
  <si>
    <t>carbonic anhydrase 8</t>
  </si>
  <si>
    <t>Ccr3</t>
  </si>
  <si>
    <t>C-C motif chemokine receptor 3</t>
  </si>
  <si>
    <t>Ccr4</t>
  </si>
  <si>
    <t>C-C motif chemokine receptor 4</t>
  </si>
  <si>
    <t>Cd109</t>
  </si>
  <si>
    <t>CD109 antigen</t>
  </si>
  <si>
    <t>Cd14</t>
  </si>
  <si>
    <t>CD14 antigen</t>
  </si>
  <si>
    <t>Cd151</t>
  </si>
  <si>
    <t>CD151 antigen</t>
  </si>
  <si>
    <t>Cd163</t>
  </si>
  <si>
    <t>CD163 antigen</t>
  </si>
  <si>
    <t>Cd44</t>
  </si>
  <si>
    <t>CD44 antigen</t>
  </si>
  <si>
    <t>Cd52</t>
  </si>
  <si>
    <t>CD52 antigen</t>
  </si>
  <si>
    <t>Cdh15</t>
  </si>
  <si>
    <t>cadherin 15</t>
  </si>
  <si>
    <t>Cdh5</t>
  </si>
  <si>
    <t>cadherin 5</t>
  </si>
  <si>
    <t>Chrm5</t>
  </si>
  <si>
    <t>cholinergic receptor, muscarinic 5</t>
  </si>
  <si>
    <t>Cntfr</t>
  </si>
  <si>
    <t>ciliary neurotrophic factor receptor</t>
  </si>
  <si>
    <t>Cntn3</t>
  </si>
  <si>
    <t>contactin 3</t>
  </si>
  <si>
    <t>Cntn4</t>
  </si>
  <si>
    <t>contactin 4</t>
  </si>
  <si>
    <t>Cntn6</t>
  </si>
  <si>
    <t>contactin 6</t>
  </si>
  <si>
    <t>Cntnap2</t>
  </si>
  <si>
    <t>contactin associated protein-like 2</t>
  </si>
  <si>
    <t>Col19a1</t>
  </si>
  <si>
    <t>collagen, type XIX, alpha 1</t>
  </si>
  <si>
    <t>Cylc2</t>
  </si>
  <si>
    <t>cylicin, basic protein of sperm head cytoskeleton 2</t>
  </si>
  <si>
    <t>Ell</t>
  </si>
  <si>
    <t>elongation factor RNA polymerase II</t>
  </si>
  <si>
    <t>Erap1</t>
  </si>
  <si>
    <t>endoplasmic reticulum aminopeptidase 1</t>
  </si>
  <si>
    <t>Foxi1</t>
  </si>
  <si>
    <t>forkhead box I1</t>
  </si>
  <si>
    <t>Galns</t>
  </si>
  <si>
    <t>galactosamine(N-acetyl)-6-sulfatase</t>
  </si>
  <si>
    <t>Galnt2</t>
  </si>
  <si>
    <t>polypeptide N-acetylgalactosaminyltransferase 2</t>
  </si>
  <si>
    <t>Gars1</t>
  </si>
  <si>
    <t>glycyl-tRNA synthetase 1</t>
  </si>
  <si>
    <t>Gfra2</t>
  </si>
  <si>
    <t>glial cell line derived neurotrophic factor family receptor alpha 2</t>
  </si>
  <si>
    <t>Gldn</t>
  </si>
  <si>
    <t>gliomedin</t>
  </si>
  <si>
    <t>Golm1</t>
  </si>
  <si>
    <t>golgi membrane protein 1</t>
  </si>
  <si>
    <t>Gpc1</t>
  </si>
  <si>
    <t>glypican 1</t>
  </si>
  <si>
    <t>Gpld1</t>
  </si>
  <si>
    <t>glycosylphosphatidylinositol specific phospholipase D1</t>
  </si>
  <si>
    <t>Grk3</t>
  </si>
  <si>
    <t>G protein-coupled receptor kinase 3</t>
  </si>
  <si>
    <t>Gucy1a1</t>
  </si>
  <si>
    <t>guanylate cyclase 1, soluble, alpha 1</t>
  </si>
  <si>
    <t>Gucy1a2</t>
  </si>
  <si>
    <t>guanylate cyclase 1, soluble, alpha 2</t>
  </si>
  <si>
    <t>H2-D1</t>
  </si>
  <si>
    <t>histocompatibility 2, D region locus 1</t>
  </si>
  <si>
    <t>Hlx</t>
  </si>
  <si>
    <t>H2.0-like homeobox</t>
  </si>
  <si>
    <t>Hoxa11</t>
  </si>
  <si>
    <t>homeobox A11</t>
  </si>
  <si>
    <t>Icam5</t>
  </si>
  <si>
    <t>intercellular adhesion molecule 5, telencephalin</t>
  </si>
  <si>
    <t>Igsf8</t>
  </si>
  <si>
    <t>immunoglobulin superfamily, member 8</t>
  </si>
  <si>
    <t>Insr</t>
  </si>
  <si>
    <t>insulin receptor</t>
  </si>
  <si>
    <t>Jam3</t>
  </si>
  <si>
    <t>junction adhesion molecule 3</t>
  </si>
  <si>
    <t>Kcnj16</t>
  </si>
  <si>
    <t>potassium inwardly-rectifying channel, subfamily J, member 16</t>
  </si>
  <si>
    <t>Kel</t>
  </si>
  <si>
    <t>Kell blood group</t>
  </si>
  <si>
    <t>Lcp1</t>
  </si>
  <si>
    <t>lymphocyte cytosolic protein 1</t>
  </si>
  <si>
    <t xml:space="preserve">syntaxin 1A(brain) </t>
  </si>
  <si>
    <t>Lmx1a</t>
  </si>
  <si>
    <t>LIM homeobox transcription factor 1 alpha</t>
  </si>
  <si>
    <t>Lynx1</t>
  </si>
  <si>
    <t>Ly6/neurotoxin 1</t>
  </si>
  <si>
    <t>Megf10</t>
  </si>
  <si>
    <t>multiple EGF-like-domains 10</t>
  </si>
  <si>
    <t>Mrc1</t>
  </si>
  <si>
    <t>mannose receptor, C type 1</t>
  </si>
  <si>
    <t>Mrc2</t>
  </si>
  <si>
    <t>mannose receptor, C type 2</t>
  </si>
  <si>
    <t>Mxra8</t>
  </si>
  <si>
    <t>matrix-remodelling associated 8</t>
  </si>
  <si>
    <t>Nrp1</t>
  </si>
  <si>
    <t>neuropilin 1</t>
  </si>
  <si>
    <t>Opn1sw</t>
  </si>
  <si>
    <t>opsin 1(cone pigments), short-wave-sensitive(color blindness, tritan)</t>
  </si>
  <si>
    <t>Pcdh1</t>
  </si>
  <si>
    <t>protocadherin 1</t>
  </si>
  <si>
    <t>Pcdh10</t>
  </si>
  <si>
    <t>protocadherin 10</t>
  </si>
  <si>
    <t>Pcdhac2</t>
  </si>
  <si>
    <t>protocadherin alpha subfamily C, 2</t>
  </si>
  <si>
    <t>Pik3ip1</t>
  </si>
  <si>
    <t>phosphoinositide-3-kinase interacting protein 1</t>
  </si>
  <si>
    <t>Plxnb2</t>
  </si>
  <si>
    <t>plexin B2</t>
  </si>
  <si>
    <t>Prim1</t>
  </si>
  <si>
    <t>DNA primase, p49 subunit</t>
  </si>
  <si>
    <t>Prkab1</t>
  </si>
  <si>
    <t>protein kinase, AMP-activated, beta 1 non-catalytic subunit</t>
  </si>
  <si>
    <t>Prkab2</t>
  </si>
  <si>
    <t>protein kinase, AMP-activated, beta 2 non-catalytic subunit</t>
  </si>
  <si>
    <t>Ptk7</t>
  </si>
  <si>
    <t>PTK7 protein tyrosine kinase 7</t>
  </si>
  <si>
    <t>Ptprj</t>
  </si>
  <si>
    <t>protein tyrosine phosphatase receptor type J</t>
  </si>
  <si>
    <t>Rgmb</t>
  </si>
  <si>
    <t>repulsive guidance molecule family member B</t>
  </si>
  <si>
    <t>S100g</t>
  </si>
  <si>
    <t>S100 calcium binding protein G</t>
  </si>
  <si>
    <t>Sdf2</t>
  </si>
  <si>
    <t>stromal cell derived factor 2</t>
  </si>
  <si>
    <t>Selenow</t>
  </si>
  <si>
    <t>selenoprotein W</t>
  </si>
  <si>
    <t>Sema4b</t>
  </si>
  <si>
    <t xml:space="preserve">sema domain, immunoglobulin domain(Ig), transmembrane domain(TM) and short cytoplasmic domain,(semaphorin) 4B </t>
  </si>
  <si>
    <t>Sema6a</t>
  </si>
  <si>
    <t xml:space="preserve">sema domain, transmembrane domain(TM), and cytoplasmic domain,(semaphorin) 6A  </t>
  </si>
  <si>
    <t xml:space="preserve">sema domain, transmembrane domain(TM), and cytoplasmic domain,(semaphorin) 6D </t>
  </si>
  <si>
    <t xml:space="preserve">sema domain, immunoglobulin domain(Ig), and GPI membrane anchor,(semaphorin) 7A  </t>
  </si>
  <si>
    <t>Slc5a6</t>
  </si>
  <si>
    <t xml:space="preserve">solute carrier family 5(sodium-dependent vitamin transporter), member 6 </t>
  </si>
  <si>
    <t>Tmem198</t>
  </si>
  <si>
    <t>transmembrane protein 198</t>
  </si>
  <si>
    <t>Vasn</t>
  </si>
  <si>
    <t>vasorin</t>
  </si>
  <si>
    <t>Vdac1</t>
  </si>
  <si>
    <t>voltage-dependent anion channel 1</t>
  </si>
  <si>
    <t>Vstm2b</t>
  </si>
  <si>
    <t>V-set and transmembrane domain containing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Verdana"/>
      <family val="2"/>
    </font>
    <font>
      <sz val="11"/>
      <color rgb="FF000000"/>
      <name val="Calibri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0E1D0"/>
        <bgColor indexed="64"/>
      </patternFill>
    </fill>
  </fills>
  <borders count="36">
    <border>
      <left/>
      <right/>
      <top/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Alignment="1">
      <alignment horizontal="left"/>
    </xf>
    <xf numFmtId="0" fontId="2" fillId="2" borderId="5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7" xfId="0" applyFont="1" applyFill="1" applyBorder="1" applyAlignment="1">
      <alignment horizontal="left" vertical="center" wrapText="1"/>
    </xf>
    <xf numFmtId="0" fontId="2" fillId="2" borderId="16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20" xfId="0" applyBorder="1"/>
    <xf numFmtId="0" fontId="0" fillId="0" borderId="20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28" xfId="0" applyBorder="1" applyAlignment="1">
      <alignment horizontal="left"/>
    </xf>
    <xf numFmtId="0" fontId="2" fillId="2" borderId="29" xfId="0" applyFont="1" applyFill="1" applyBorder="1" applyAlignment="1">
      <alignment horizontal="left" vertical="center" wrapText="1"/>
    </xf>
    <xf numFmtId="0" fontId="3" fillId="0" borderId="21" xfId="0" applyFont="1" applyBorder="1"/>
    <xf numFmtId="0" fontId="3" fillId="0" borderId="23" xfId="0" applyFont="1" applyBorder="1"/>
    <xf numFmtId="0" fontId="3" fillId="0" borderId="24" xfId="0" applyFont="1" applyBorder="1"/>
    <xf numFmtId="0" fontId="0" fillId="0" borderId="21" xfId="0" applyBorder="1"/>
    <xf numFmtId="0" fontId="0" fillId="0" borderId="22" xfId="0" applyBorder="1"/>
    <xf numFmtId="0" fontId="3" fillId="0" borderId="0" xfId="0" applyFont="1"/>
    <xf numFmtId="0" fontId="1" fillId="0" borderId="0" xfId="0" applyFont="1" applyAlignment="1">
      <alignment horizontal="left"/>
    </xf>
    <xf numFmtId="0" fontId="2" fillId="2" borderId="33" xfId="0" applyFont="1" applyFill="1" applyBorder="1" applyAlignment="1">
      <alignment horizontal="left" vertical="center" wrapText="1"/>
    </xf>
    <xf numFmtId="0" fontId="2" fillId="2" borderId="19" xfId="0" applyFont="1" applyFill="1" applyBorder="1" applyAlignment="1">
      <alignment horizontal="left" vertical="center" wrapText="1"/>
    </xf>
    <xf numFmtId="0" fontId="3" fillId="0" borderId="9" xfId="0" applyFont="1" applyBorder="1"/>
    <xf numFmtId="0" fontId="0" fillId="0" borderId="28" xfId="0" applyBorder="1"/>
    <xf numFmtId="0" fontId="3" fillId="0" borderId="34" xfId="0" applyFont="1" applyBorder="1"/>
    <xf numFmtId="0" fontId="4" fillId="0" borderId="0" xfId="0" applyFont="1"/>
    <xf numFmtId="0" fontId="4" fillId="0" borderId="21" xfId="0" applyFont="1" applyBorder="1"/>
    <xf numFmtId="0" fontId="2" fillId="2" borderId="35" xfId="0" applyFont="1" applyFill="1" applyBorder="1" applyAlignment="1">
      <alignment horizontal="left" vertical="center" wrapText="1"/>
    </xf>
    <xf numFmtId="0" fontId="2" fillId="2" borderId="21" xfId="0" applyFont="1" applyFill="1" applyBorder="1" applyAlignment="1">
      <alignment horizontal="left" vertical="center" wrapText="1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25" xfId="0" applyFont="1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27" xfId="0" applyBorder="1" applyAlignment="1">
      <alignment horizontal="left"/>
    </xf>
    <xf numFmtId="0" fontId="1" fillId="0" borderId="17" xfId="0" applyFont="1" applyBorder="1" applyAlignment="1">
      <alignment horizontal="left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0" fontId="1" fillId="0" borderId="31" xfId="0" applyFont="1" applyBorder="1" applyAlignment="1">
      <alignment horizontal="left"/>
    </xf>
    <xf numFmtId="0" fontId="0" fillId="0" borderId="32" xfId="0" applyBorder="1" applyAlignment="1">
      <alignment horizontal="left"/>
    </xf>
    <xf numFmtId="0" fontId="0" fillId="0" borderId="3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E1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735DF-43CA-4477-8D29-DCA892EF2698}">
  <dimension ref="A1:L181"/>
  <sheetViews>
    <sheetView topLeftCell="D1" workbookViewId="0">
      <selection activeCell="L92" sqref="L92"/>
    </sheetView>
  </sheetViews>
  <sheetFormatPr defaultRowHeight="14.45"/>
  <cols>
    <col min="1" max="1" width="16.5703125" style="9" bestFit="1" customWidth="1"/>
    <col min="2" max="2" width="8.5703125" style="9"/>
    <col min="3" max="3" width="13.7109375" style="9" bestFit="1" customWidth="1"/>
    <col min="4" max="4" width="101" style="9" bestFit="1" customWidth="1"/>
    <col min="5" max="5" width="8.5703125" style="9"/>
    <col min="6" max="6" width="11.140625" style="9" bestFit="1" customWidth="1"/>
    <col min="7" max="7" width="7.7109375" style="9" bestFit="1" customWidth="1"/>
    <col min="8" max="8" width="64.42578125" style="9" bestFit="1" customWidth="1"/>
    <col min="9" max="11" width="8.5703125" style="9"/>
    <col min="12" max="12" width="88" style="9" bestFit="1" customWidth="1"/>
  </cols>
  <sheetData>
    <row r="1" spans="1:12" ht="15" thickBot="1">
      <c r="A1" s="44" t="s">
        <v>0</v>
      </c>
      <c r="B1" s="45"/>
      <c r="C1" s="45"/>
      <c r="D1" s="46"/>
      <c r="F1" s="50" t="s">
        <v>1</v>
      </c>
      <c r="G1" s="51"/>
      <c r="H1" s="52"/>
      <c r="J1" s="47" t="s">
        <v>2</v>
      </c>
      <c r="K1" s="48"/>
      <c r="L1" s="49"/>
    </row>
    <row r="2" spans="1:12" ht="32.25">
      <c r="A2" s="10" t="s">
        <v>3</v>
      </c>
      <c r="B2" s="11" t="s">
        <v>4</v>
      </c>
      <c r="C2" s="11" t="s">
        <v>5</v>
      </c>
      <c r="D2" s="12" t="s">
        <v>6</v>
      </c>
      <c r="F2" s="13" t="s">
        <v>3</v>
      </c>
      <c r="G2" s="35" t="s">
        <v>4</v>
      </c>
      <c r="H2" s="36" t="s">
        <v>6</v>
      </c>
      <c r="J2" s="13" t="s">
        <v>3</v>
      </c>
      <c r="K2" s="27" t="s">
        <v>4</v>
      </c>
      <c r="L2" s="14" t="s">
        <v>6</v>
      </c>
    </row>
    <row r="3" spans="1:12">
      <c r="A3" s="15" t="s">
        <v>7</v>
      </c>
      <c r="B3" s="16">
        <v>68644</v>
      </c>
      <c r="C3" s="16" t="s">
        <v>8</v>
      </c>
      <c r="D3" s="17" t="s">
        <v>9</v>
      </c>
      <c r="E3" s="34"/>
      <c r="F3" s="38" t="s">
        <v>10</v>
      </c>
      <c r="G3" s="37">
        <v>107831</v>
      </c>
      <c r="H3" s="39" t="s">
        <v>11</v>
      </c>
      <c r="J3" s="26" t="s">
        <v>12</v>
      </c>
      <c r="K3" s="33">
        <v>11302</v>
      </c>
      <c r="L3" s="28" t="s">
        <v>13</v>
      </c>
    </row>
    <row r="4" spans="1:12">
      <c r="A4" s="18" t="s">
        <v>14</v>
      </c>
      <c r="B4" s="9">
        <v>11496</v>
      </c>
      <c r="C4" s="9" t="s">
        <v>8</v>
      </c>
      <c r="D4" s="19" t="s">
        <v>15</v>
      </c>
      <c r="E4" s="34"/>
      <c r="F4" s="23" t="s">
        <v>16</v>
      </c>
      <c r="G4" s="33">
        <v>330814</v>
      </c>
      <c r="H4" s="28" t="s">
        <v>17</v>
      </c>
      <c r="J4" s="24" t="s">
        <v>18</v>
      </c>
      <c r="K4" s="33">
        <v>224129</v>
      </c>
      <c r="L4" s="28" t="s">
        <v>19</v>
      </c>
    </row>
    <row r="5" spans="1:12">
      <c r="A5" s="18" t="s">
        <v>10</v>
      </c>
      <c r="B5" s="9">
        <v>107831</v>
      </c>
      <c r="C5" s="9" t="s">
        <v>8</v>
      </c>
      <c r="D5" s="19" t="s">
        <v>11</v>
      </c>
      <c r="F5" s="24" t="s">
        <v>20</v>
      </c>
      <c r="G5" s="40">
        <v>319387</v>
      </c>
      <c r="H5" s="41" t="s">
        <v>21</v>
      </c>
      <c r="J5" s="24" t="s">
        <v>22</v>
      </c>
      <c r="K5" s="33">
        <v>11658</v>
      </c>
      <c r="L5" s="28" t="s">
        <v>23</v>
      </c>
    </row>
    <row r="6" spans="1:12">
      <c r="A6" s="18" t="s">
        <v>24</v>
      </c>
      <c r="B6" s="9">
        <v>230775</v>
      </c>
      <c r="C6" s="9" t="s">
        <v>8</v>
      </c>
      <c r="D6" s="19" t="s">
        <v>25</v>
      </c>
      <c r="F6" s="23" t="s">
        <v>26</v>
      </c>
      <c r="G6" s="33">
        <v>11803</v>
      </c>
      <c r="H6" s="28" t="s">
        <v>27</v>
      </c>
      <c r="J6" s="24" t="s">
        <v>28</v>
      </c>
      <c r="K6" s="33">
        <v>11883</v>
      </c>
      <c r="L6" s="28" t="s">
        <v>29</v>
      </c>
    </row>
    <row r="7" spans="1:12">
      <c r="A7" s="18" t="s">
        <v>16</v>
      </c>
      <c r="B7" s="9">
        <v>330814</v>
      </c>
      <c r="C7" s="9" t="s">
        <v>8</v>
      </c>
      <c r="D7" s="19" t="s">
        <v>17</v>
      </c>
      <c r="F7" s="23" t="s">
        <v>30</v>
      </c>
      <c r="G7" s="33">
        <v>11804</v>
      </c>
      <c r="H7" s="28" t="s">
        <v>31</v>
      </c>
      <c r="J7" s="24" t="s">
        <v>32</v>
      </c>
      <c r="K7" s="33">
        <v>11899</v>
      </c>
      <c r="L7" s="28" t="s">
        <v>33</v>
      </c>
    </row>
    <row r="8" spans="1:12">
      <c r="A8" s="18" t="s">
        <v>34</v>
      </c>
      <c r="B8" s="9">
        <v>99633</v>
      </c>
      <c r="C8" s="9" t="s">
        <v>8</v>
      </c>
      <c r="D8" s="19" t="s">
        <v>35</v>
      </c>
      <c r="F8" s="23" t="s">
        <v>36</v>
      </c>
      <c r="G8" s="33">
        <v>11820</v>
      </c>
      <c r="H8" s="28" t="s">
        <v>37</v>
      </c>
      <c r="J8" s="24" t="s">
        <v>38</v>
      </c>
      <c r="K8" s="33">
        <v>232975</v>
      </c>
      <c r="L8" s="28" t="s">
        <v>39</v>
      </c>
    </row>
    <row r="9" spans="1:12">
      <c r="A9" s="18" t="s">
        <v>20</v>
      </c>
      <c r="B9" s="9">
        <v>319387</v>
      </c>
      <c r="C9" s="9" t="s">
        <v>8</v>
      </c>
      <c r="D9" s="19" t="s">
        <v>21</v>
      </c>
      <c r="F9" s="23" t="s">
        <v>40</v>
      </c>
      <c r="G9" s="33">
        <v>54411</v>
      </c>
      <c r="H9" s="28" t="s">
        <v>41</v>
      </c>
      <c r="J9" s="24" t="s">
        <v>42</v>
      </c>
      <c r="K9" s="33">
        <v>11941</v>
      </c>
      <c r="L9" s="28" t="s">
        <v>43</v>
      </c>
    </row>
    <row r="10" spans="1:12">
      <c r="A10" s="18" t="s">
        <v>44</v>
      </c>
      <c r="B10" s="9">
        <v>56737</v>
      </c>
      <c r="C10" s="9" t="s">
        <v>8</v>
      </c>
      <c r="D10" s="19" t="s">
        <v>45</v>
      </c>
      <c r="F10" s="23" t="s">
        <v>46</v>
      </c>
      <c r="G10" s="33">
        <v>12293</v>
      </c>
      <c r="H10" s="28" t="s">
        <v>47</v>
      </c>
      <c r="J10" s="24" t="s">
        <v>48</v>
      </c>
      <c r="K10" s="33">
        <v>78937</v>
      </c>
      <c r="L10" s="28" t="s">
        <v>49</v>
      </c>
    </row>
    <row r="11" spans="1:12">
      <c r="A11" s="18" t="s">
        <v>50</v>
      </c>
      <c r="B11" s="9">
        <v>11682</v>
      </c>
      <c r="C11" s="9" t="s">
        <v>8</v>
      </c>
      <c r="D11" s="19" t="s">
        <v>51</v>
      </c>
      <c r="F11" s="23" t="s">
        <v>52</v>
      </c>
      <c r="G11" s="33">
        <v>54725</v>
      </c>
      <c r="H11" s="28" t="s">
        <v>53</v>
      </c>
      <c r="J11" s="24" t="s">
        <v>54</v>
      </c>
      <c r="K11" s="33">
        <v>12028</v>
      </c>
      <c r="L11" s="28" t="s">
        <v>55</v>
      </c>
    </row>
    <row r="12" spans="1:12">
      <c r="A12" s="18" t="s">
        <v>26</v>
      </c>
      <c r="B12" s="9">
        <v>11803</v>
      </c>
      <c r="C12" s="9" t="s">
        <v>8</v>
      </c>
      <c r="D12" s="19" t="s">
        <v>27</v>
      </c>
      <c r="F12" s="23" t="s">
        <v>56</v>
      </c>
      <c r="G12" s="33">
        <v>260299</v>
      </c>
      <c r="H12" s="28" t="s">
        <v>57</v>
      </c>
      <c r="J12" s="24" t="s">
        <v>58</v>
      </c>
      <c r="K12" s="33">
        <v>73737</v>
      </c>
      <c r="L12" s="28" t="s">
        <v>59</v>
      </c>
    </row>
    <row r="13" spans="1:12">
      <c r="A13" s="18" t="s">
        <v>30</v>
      </c>
      <c r="B13" s="9">
        <v>11804</v>
      </c>
      <c r="C13" s="9" t="s">
        <v>8</v>
      </c>
      <c r="D13" s="19" t="s">
        <v>31</v>
      </c>
      <c r="F13" s="23" t="s">
        <v>60</v>
      </c>
      <c r="G13" s="33">
        <v>12554</v>
      </c>
      <c r="H13" s="28" t="s">
        <v>61</v>
      </c>
      <c r="J13" s="24" t="s">
        <v>62</v>
      </c>
      <c r="K13" s="33">
        <v>57278</v>
      </c>
      <c r="L13" s="28" t="s">
        <v>63</v>
      </c>
    </row>
    <row r="14" spans="1:12">
      <c r="A14" s="18" t="s">
        <v>36</v>
      </c>
      <c r="B14" s="9">
        <v>11820</v>
      </c>
      <c r="C14" s="9" t="s">
        <v>8</v>
      </c>
      <c r="D14" s="19" t="s">
        <v>37</v>
      </c>
      <c r="F14" s="23" t="s">
        <v>64</v>
      </c>
      <c r="G14" s="33">
        <v>12558</v>
      </c>
      <c r="H14" s="28" t="s">
        <v>65</v>
      </c>
      <c r="J14" s="24" t="s">
        <v>66</v>
      </c>
      <c r="K14" s="33">
        <v>12032</v>
      </c>
      <c r="L14" s="28" t="s">
        <v>67</v>
      </c>
    </row>
    <row r="15" spans="1:12">
      <c r="A15" s="18" t="s">
        <v>68</v>
      </c>
      <c r="B15" s="9">
        <v>12915</v>
      </c>
      <c r="C15" s="9" t="s">
        <v>8</v>
      </c>
      <c r="D15" s="19" t="s">
        <v>69</v>
      </c>
      <c r="F15" s="23" t="s">
        <v>70</v>
      </c>
      <c r="G15" s="33">
        <v>12661</v>
      </c>
      <c r="H15" s="28" t="s">
        <v>71</v>
      </c>
      <c r="J15" s="24" t="s">
        <v>72</v>
      </c>
      <c r="K15" s="33">
        <v>12048</v>
      </c>
      <c r="L15" s="28" t="s">
        <v>73</v>
      </c>
    </row>
    <row r="16" spans="1:12">
      <c r="A16" s="18" t="s">
        <v>74</v>
      </c>
      <c r="B16" s="9">
        <v>170759</v>
      </c>
      <c r="C16" s="9" t="s">
        <v>8</v>
      </c>
      <c r="D16" s="19" t="s">
        <v>75</v>
      </c>
      <c r="F16" s="23" t="s">
        <v>76</v>
      </c>
      <c r="G16" s="33">
        <v>12805</v>
      </c>
      <c r="H16" s="28" t="s">
        <v>77</v>
      </c>
      <c r="J16" s="24" t="s">
        <v>78</v>
      </c>
      <c r="K16" s="33">
        <v>81905</v>
      </c>
      <c r="L16" s="28" t="s">
        <v>79</v>
      </c>
    </row>
    <row r="17" spans="1:12">
      <c r="A17" s="18" t="s">
        <v>80</v>
      </c>
      <c r="B17" s="9">
        <v>98660</v>
      </c>
      <c r="C17" s="9" t="s">
        <v>8</v>
      </c>
      <c r="D17" s="19" t="s">
        <v>81</v>
      </c>
      <c r="F17" s="23" t="s">
        <v>82</v>
      </c>
      <c r="G17" s="33">
        <v>21367</v>
      </c>
      <c r="H17" s="28" t="s">
        <v>83</v>
      </c>
      <c r="J17" s="24" t="s">
        <v>84</v>
      </c>
      <c r="K17" s="33">
        <v>239857</v>
      </c>
      <c r="L17" s="28" t="s">
        <v>85</v>
      </c>
    </row>
    <row r="18" spans="1:12">
      <c r="A18" s="18" t="s">
        <v>86</v>
      </c>
      <c r="B18" s="9">
        <v>11931</v>
      </c>
      <c r="C18" s="9" t="s">
        <v>8</v>
      </c>
      <c r="D18" s="19" t="s">
        <v>87</v>
      </c>
      <c r="F18" s="24" t="s">
        <v>88</v>
      </c>
      <c r="G18" s="33">
        <v>29873</v>
      </c>
      <c r="H18" s="28" t="s">
        <v>89</v>
      </c>
      <c r="J18" s="24" t="s">
        <v>90</v>
      </c>
      <c r="K18" s="33">
        <v>53872</v>
      </c>
      <c r="L18" s="28" t="s">
        <v>91</v>
      </c>
    </row>
    <row r="19" spans="1:12">
      <c r="A19" s="18" t="s">
        <v>92</v>
      </c>
      <c r="B19" s="9">
        <v>11938</v>
      </c>
      <c r="C19" s="9" t="s">
        <v>8</v>
      </c>
      <c r="D19" s="19" t="s">
        <v>93</v>
      </c>
      <c r="F19" s="24" t="s">
        <v>94</v>
      </c>
      <c r="G19" s="33">
        <v>20312</v>
      </c>
      <c r="H19" s="28" t="s">
        <v>95</v>
      </c>
      <c r="J19" s="24" t="s">
        <v>96</v>
      </c>
      <c r="K19" s="33">
        <v>12490</v>
      </c>
      <c r="L19" s="28" t="s">
        <v>97</v>
      </c>
    </row>
    <row r="20" spans="1:12">
      <c r="A20" s="18" t="s">
        <v>98</v>
      </c>
      <c r="B20" s="9">
        <v>67972</v>
      </c>
      <c r="C20" s="9" t="s">
        <v>8</v>
      </c>
      <c r="D20" s="19" t="s">
        <v>99</v>
      </c>
      <c r="F20" s="24" t="s">
        <v>100</v>
      </c>
      <c r="G20" s="33">
        <v>13138</v>
      </c>
      <c r="H20" s="28" t="s">
        <v>101</v>
      </c>
      <c r="J20" s="24" t="s">
        <v>102</v>
      </c>
      <c r="K20" s="33">
        <v>171486</v>
      </c>
      <c r="L20" s="28" t="s">
        <v>103</v>
      </c>
    </row>
    <row r="21" spans="1:12">
      <c r="A21" s="18" t="s">
        <v>104</v>
      </c>
      <c r="B21" s="9">
        <v>54411</v>
      </c>
      <c r="C21" s="9" t="s">
        <v>8</v>
      </c>
      <c r="D21" s="19" t="s">
        <v>41</v>
      </c>
      <c r="F21" s="24" t="s">
        <v>105</v>
      </c>
      <c r="G21" s="33">
        <v>13838</v>
      </c>
      <c r="H21" s="28" t="s">
        <v>106</v>
      </c>
      <c r="J21" s="24" t="s">
        <v>107</v>
      </c>
      <c r="K21" s="33">
        <v>57754</v>
      </c>
      <c r="L21" s="28" t="s">
        <v>108</v>
      </c>
    </row>
    <row r="22" spans="1:12">
      <c r="A22" s="18" t="s">
        <v>109</v>
      </c>
      <c r="B22" s="9">
        <v>70495</v>
      </c>
      <c r="C22" s="9" t="s">
        <v>8</v>
      </c>
      <c r="D22" s="19" t="s">
        <v>110</v>
      </c>
      <c r="F22" s="24" t="s">
        <v>111</v>
      </c>
      <c r="G22" s="33">
        <v>14758</v>
      </c>
      <c r="H22" s="28" t="s">
        <v>112</v>
      </c>
      <c r="J22" s="24" t="s">
        <v>113</v>
      </c>
      <c r="K22" s="33">
        <v>114584</v>
      </c>
      <c r="L22" s="28" t="s">
        <v>114</v>
      </c>
    </row>
    <row r="23" spans="1:12">
      <c r="A23" s="18" t="s">
        <v>115</v>
      </c>
      <c r="B23" s="9">
        <v>11966</v>
      </c>
      <c r="C23" s="9" t="s">
        <v>8</v>
      </c>
      <c r="D23" s="19" t="s">
        <v>116</v>
      </c>
      <c r="F23" s="24" t="s">
        <v>117</v>
      </c>
      <c r="G23" s="33">
        <v>320840</v>
      </c>
      <c r="H23" s="28" t="s">
        <v>118</v>
      </c>
      <c r="J23" s="24" t="s">
        <v>119</v>
      </c>
      <c r="K23" s="33">
        <v>29876</v>
      </c>
      <c r="L23" s="28" t="s">
        <v>120</v>
      </c>
    </row>
    <row r="24" spans="1:12">
      <c r="A24" s="18" t="s">
        <v>121</v>
      </c>
      <c r="B24" s="9">
        <v>11973</v>
      </c>
      <c r="C24" s="9" t="s">
        <v>8</v>
      </c>
      <c r="D24" s="19" t="s">
        <v>122</v>
      </c>
      <c r="F24" s="24" t="s">
        <v>123</v>
      </c>
      <c r="G24" s="33">
        <v>269116</v>
      </c>
      <c r="H24" s="28" t="s">
        <v>124</v>
      </c>
      <c r="J24" s="24" t="s">
        <v>125</v>
      </c>
      <c r="K24" s="33">
        <v>209195</v>
      </c>
      <c r="L24" s="28" t="s">
        <v>126</v>
      </c>
    </row>
    <row r="25" spans="1:12">
      <c r="A25" s="18" t="s">
        <v>127</v>
      </c>
      <c r="B25" s="9">
        <v>117592</v>
      </c>
      <c r="C25" s="9" t="s">
        <v>8</v>
      </c>
      <c r="D25" s="19" t="s">
        <v>128</v>
      </c>
      <c r="F25" s="24" t="s">
        <v>129</v>
      </c>
      <c r="G25" s="33">
        <v>319504</v>
      </c>
      <c r="H25" s="28" t="s">
        <v>130</v>
      </c>
      <c r="J25" s="24" t="s">
        <v>131</v>
      </c>
      <c r="K25" s="33">
        <v>65945</v>
      </c>
      <c r="L25" s="28" t="s">
        <v>132</v>
      </c>
    </row>
    <row r="26" spans="1:12">
      <c r="A26" s="18" t="s">
        <v>133</v>
      </c>
      <c r="B26" s="9">
        <v>76898</v>
      </c>
      <c r="C26" s="9" t="s">
        <v>8</v>
      </c>
      <c r="D26" s="19" t="s">
        <v>134</v>
      </c>
      <c r="F26" s="24" t="s">
        <v>135</v>
      </c>
      <c r="G26" s="33">
        <v>18189</v>
      </c>
      <c r="H26" s="28" t="s">
        <v>136</v>
      </c>
      <c r="J26" s="24" t="s">
        <v>137</v>
      </c>
      <c r="K26" s="33">
        <v>12785</v>
      </c>
      <c r="L26" s="28" t="s">
        <v>138</v>
      </c>
    </row>
    <row r="27" spans="1:12">
      <c r="A27" s="18" t="s">
        <v>139</v>
      </c>
      <c r="B27" s="9">
        <v>227327</v>
      </c>
      <c r="C27" s="9" t="s">
        <v>8</v>
      </c>
      <c r="D27" s="19" t="s">
        <v>140</v>
      </c>
      <c r="F27" s="24" t="s">
        <v>141</v>
      </c>
      <c r="G27" s="33">
        <v>18191</v>
      </c>
      <c r="H27" s="28" t="s">
        <v>142</v>
      </c>
      <c r="J27" s="24" t="s">
        <v>143</v>
      </c>
      <c r="K27" s="33">
        <v>77018</v>
      </c>
      <c r="L27" s="28" t="s">
        <v>144</v>
      </c>
    </row>
    <row r="28" spans="1:12">
      <c r="A28" s="18" t="s">
        <v>145</v>
      </c>
      <c r="B28" s="9">
        <v>14421</v>
      </c>
      <c r="C28" s="9" t="s">
        <v>8</v>
      </c>
      <c r="D28" s="19" t="s">
        <v>146</v>
      </c>
      <c r="F28" s="24" t="s">
        <v>147</v>
      </c>
      <c r="G28" s="33">
        <v>18484</v>
      </c>
      <c r="H28" s="28" t="s">
        <v>148</v>
      </c>
      <c r="J28" s="24" t="s">
        <v>149</v>
      </c>
      <c r="K28" s="33">
        <v>12846</v>
      </c>
      <c r="L28" s="28" t="s">
        <v>150</v>
      </c>
    </row>
    <row r="29" spans="1:12">
      <c r="A29" s="18" t="s">
        <v>151</v>
      </c>
      <c r="B29" s="9">
        <v>330671</v>
      </c>
      <c r="C29" s="9" t="s">
        <v>8</v>
      </c>
      <c r="D29" s="19" t="s">
        <v>152</v>
      </c>
      <c r="F29" s="24" t="s">
        <v>153</v>
      </c>
      <c r="G29" s="33">
        <v>19122</v>
      </c>
      <c r="H29" s="28" t="s">
        <v>154</v>
      </c>
      <c r="J29" s="24" t="s">
        <v>155</v>
      </c>
      <c r="K29" s="33">
        <v>109672</v>
      </c>
      <c r="L29" s="28" t="s">
        <v>156</v>
      </c>
    </row>
    <row r="30" spans="1:12">
      <c r="A30" s="18" t="s">
        <v>157</v>
      </c>
      <c r="B30" s="9">
        <v>57370</v>
      </c>
      <c r="C30" s="9" t="s">
        <v>8</v>
      </c>
      <c r="D30" s="19" t="s">
        <v>158</v>
      </c>
      <c r="F30" s="24" t="s">
        <v>159</v>
      </c>
      <c r="G30" s="33">
        <v>19270</v>
      </c>
      <c r="H30" s="28" t="s">
        <v>160</v>
      </c>
      <c r="J30" s="24" t="s">
        <v>161</v>
      </c>
      <c r="K30" s="33">
        <v>207393</v>
      </c>
      <c r="L30" s="28" t="s">
        <v>162</v>
      </c>
    </row>
    <row r="31" spans="1:12">
      <c r="A31" s="18" t="s">
        <v>163</v>
      </c>
      <c r="B31" s="9">
        <v>108902</v>
      </c>
      <c r="C31" s="9" t="s">
        <v>8</v>
      </c>
      <c r="D31" s="19" t="s">
        <v>164</v>
      </c>
      <c r="F31" s="24" t="s">
        <v>165</v>
      </c>
      <c r="G31" s="33">
        <v>19283</v>
      </c>
      <c r="H31" s="28" t="s">
        <v>166</v>
      </c>
      <c r="J31" s="24" t="s">
        <v>167</v>
      </c>
      <c r="K31" s="33">
        <v>83965</v>
      </c>
      <c r="L31" s="28" t="s">
        <v>168</v>
      </c>
    </row>
    <row r="32" spans="1:12">
      <c r="A32" s="18" t="s">
        <v>169</v>
      </c>
      <c r="B32" s="9">
        <v>12231</v>
      </c>
      <c r="C32" s="9" t="s">
        <v>8</v>
      </c>
      <c r="D32" s="19" t="s">
        <v>170</v>
      </c>
      <c r="F32" s="24" t="s">
        <v>171</v>
      </c>
      <c r="G32" s="33">
        <v>104001</v>
      </c>
      <c r="H32" s="28" t="s">
        <v>172</v>
      </c>
      <c r="J32" s="24" t="s">
        <v>173</v>
      </c>
      <c r="K32" s="33">
        <v>320981</v>
      </c>
      <c r="L32" s="28" t="s">
        <v>174</v>
      </c>
    </row>
    <row r="33" spans="1:12">
      <c r="A33" s="18" t="s">
        <v>175</v>
      </c>
      <c r="B33" s="9">
        <v>12293</v>
      </c>
      <c r="C33" s="9" t="s">
        <v>8</v>
      </c>
      <c r="D33" s="19" t="s">
        <v>47</v>
      </c>
      <c r="F33" s="24" t="s">
        <v>176</v>
      </c>
      <c r="G33" s="33">
        <v>56747</v>
      </c>
      <c r="H33" s="28" t="s">
        <v>177</v>
      </c>
      <c r="J33" s="24" t="s">
        <v>178</v>
      </c>
      <c r="K33" s="33">
        <v>66437</v>
      </c>
      <c r="L33" s="28" t="s">
        <v>179</v>
      </c>
    </row>
    <row r="34" spans="1:12">
      <c r="A34" s="18" t="s">
        <v>52</v>
      </c>
      <c r="B34" s="9">
        <v>54725</v>
      </c>
      <c r="C34" s="9" t="s">
        <v>8</v>
      </c>
      <c r="D34" s="19" t="s">
        <v>53</v>
      </c>
      <c r="F34" s="24" t="s">
        <v>180</v>
      </c>
      <c r="G34" s="33">
        <v>233878</v>
      </c>
      <c r="H34" s="28" t="s">
        <v>181</v>
      </c>
      <c r="J34" s="24" t="s">
        <v>182</v>
      </c>
      <c r="K34" s="33">
        <v>14225</v>
      </c>
      <c r="L34" s="28" t="s">
        <v>183</v>
      </c>
    </row>
    <row r="35" spans="1:12">
      <c r="A35" s="18" t="s">
        <v>56</v>
      </c>
      <c r="B35" s="9">
        <v>260299</v>
      </c>
      <c r="C35" s="9" t="s">
        <v>8</v>
      </c>
      <c r="D35" s="19" t="s">
        <v>57</v>
      </c>
      <c r="F35" s="24" t="s">
        <v>184</v>
      </c>
      <c r="G35" s="33">
        <v>76965</v>
      </c>
      <c r="H35" s="28" t="s">
        <v>185</v>
      </c>
      <c r="J35" s="24" t="s">
        <v>186</v>
      </c>
      <c r="K35" s="33">
        <v>73068</v>
      </c>
      <c r="L35" s="28" t="s">
        <v>187</v>
      </c>
    </row>
    <row r="36" spans="1:12">
      <c r="A36" s="18" t="s">
        <v>188</v>
      </c>
      <c r="B36" s="9">
        <v>76025</v>
      </c>
      <c r="C36" s="9" t="s">
        <v>8</v>
      </c>
      <c r="D36" s="19" t="s">
        <v>189</v>
      </c>
      <c r="F36" s="24" t="s">
        <v>190</v>
      </c>
      <c r="G36" s="40">
        <v>75409</v>
      </c>
      <c r="H36" s="41" t="s">
        <v>191</v>
      </c>
      <c r="J36" s="24" t="s">
        <v>192</v>
      </c>
      <c r="K36" s="40">
        <v>54393</v>
      </c>
      <c r="L36" s="41" t="s">
        <v>193</v>
      </c>
    </row>
    <row r="37" spans="1:12" ht="15" thickBot="1">
      <c r="A37" s="18" t="s">
        <v>194</v>
      </c>
      <c r="B37" s="9">
        <v>12405</v>
      </c>
      <c r="C37" s="9" t="s">
        <v>8</v>
      </c>
      <c r="D37" s="19" t="s">
        <v>195</v>
      </c>
      <c r="E37" s="9" t="str">
        <f>PROPER(F38)</f>
        <v/>
      </c>
      <c r="F37" s="25" t="s">
        <v>196</v>
      </c>
      <c r="G37" s="29">
        <v>98170</v>
      </c>
      <c r="H37" s="30" t="s">
        <v>197</v>
      </c>
      <c r="J37" s="24" t="s">
        <v>198</v>
      </c>
      <c r="K37" s="33">
        <v>54214</v>
      </c>
      <c r="L37" s="28" t="s">
        <v>199</v>
      </c>
    </row>
    <row r="38" spans="1:12">
      <c r="A38" s="18" t="s">
        <v>200</v>
      </c>
      <c r="B38" s="9">
        <v>17470</v>
      </c>
      <c r="C38" s="9" t="s">
        <v>8</v>
      </c>
      <c r="D38" s="19" t="s">
        <v>201</v>
      </c>
      <c r="E38" s="9" t="str">
        <f>PROPER(F39)</f>
        <v/>
      </c>
      <c r="J38" s="24" t="s">
        <v>202</v>
      </c>
      <c r="K38" s="33">
        <v>14751</v>
      </c>
      <c r="L38" s="31" t="s">
        <v>203</v>
      </c>
    </row>
    <row r="39" spans="1:12">
      <c r="A39" s="18" t="s">
        <v>204</v>
      </c>
      <c r="B39" s="9">
        <v>320873</v>
      </c>
      <c r="C39" s="9" t="s">
        <v>8</v>
      </c>
      <c r="D39" s="19" t="s">
        <v>205</v>
      </c>
      <c r="E39" s="9" t="str">
        <f>PROPER(F40)</f>
        <v/>
      </c>
      <c r="J39" s="24" t="s">
        <v>206</v>
      </c>
      <c r="K39" s="33">
        <v>241263</v>
      </c>
      <c r="L39" s="28" t="s">
        <v>207</v>
      </c>
    </row>
    <row r="40" spans="1:12">
      <c r="A40" s="18" t="s">
        <v>60</v>
      </c>
      <c r="B40" s="9">
        <v>12554</v>
      </c>
      <c r="C40" s="9" t="s">
        <v>8</v>
      </c>
      <c r="D40" s="19" t="s">
        <v>61</v>
      </c>
      <c r="E40" s="9" t="str">
        <f>PROPER(F41)</f>
        <v/>
      </c>
      <c r="J40" s="24" t="s">
        <v>208</v>
      </c>
      <c r="K40" s="33">
        <v>171469</v>
      </c>
      <c r="L40" s="28" t="s">
        <v>209</v>
      </c>
    </row>
    <row r="41" spans="1:12">
      <c r="A41" s="18" t="s">
        <v>64</v>
      </c>
      <c r="B41" s="9">
        <v>12558</v>
      </c>
      <c r="C41" s="9" t="s">
        <v>8</v>
      </c>
      <c r="D41" s="19" t="s">
        <v>65</v>
      </c>
      <c r="E41" s="9" t="str">
        <f>PROPER(F42)</f>
        <v/>
      </c>
      <c r="J41" s="24" t="s">
        <v>210</v>
      </c>
      <c r="K41" s="33">
        <v>15165</v>
      </c>
      <c r="L41" s="28" t="s">
        <v>211</v>
      </c>
    </row>
    <row r="42" spans="1:12">
      <c r="A42" s="18" t="s">
        <v>212</v>
      </c>
      <c r="B42" s="9">
        <v>12561</v>
      </c>
      <c r="C42" s="9" t="s">
        <v>8</v>
      </c>
      <c r="D42" s="19" t="s">
        <v>213</v>
      </c>
      <c r="E42" s="9" t="str">
        <f>PROPER(F43)</f>
        <v/>
      </c>
      <c r="J42" s="24" t="s">
        <v>214</v>
      </c>
      <c r="K42" s="33">
        <v>72927</v>
      </c>
      <c r="L42" s="28" t="s">
        <v>215</v>
      </c>
    </row>
    <row r="43" spans="1:12">
      <c r="A43" s="18" t="s">
        <v>216</v>
      </c>
      <c r="B43" s="9">
        <v>12563</v>
      </c>
      <c r="C43" s="9" t="s">
        <v>8</v>
      </c>
      <c r="D43" s="19" t="s">
        <v>217</v>
      </c>
      <c r="E43" s="9" t="str">
        <f>PROPER(F44)</f>
        <v/>
      </c>
      <c r="J43" s="24" t="s">
        <v>218</v>
      </c>
      <c r="K43" s="33">
        <v>64704</v>
      </c>
      <c r="L43" s="28" t="s">
        <v>219</v>
      </c>
    </row>
    <row r="44" spans="1:12">
      <c r="A44" s="18" t="s">
        <v>70</v>
      </c>
      <c r="B44" s="9">
        <v>12661</v>
      </c>
      <c r="C44" s="9" t="s">
        <v>8</v>
      </c>
      <c r="D44" s="19" t="s">
        <v>71</v>
      </c>
      <c r="E44" s="9" t="str">
        <f>PROPER(F45)</f>
        <v/>
      </c>
      <c r="J44" s="24" t="s">
        <v>220</v>
      </c>
      <c r="K44" s="33">
        <v>16500</v>
      </c>
      <c r="L44" s="28" t="s">
        <v>221</v>
      </c>
    </row>
    <row r="45" spans="1:12">
      <c r="A45" s="18" t="s">
        <v>222</v>
      </c>
      <c r="B45" s="9">
        <v>74241</v>
      </c>
      <c r="C45" s="9" t="s">
        <v>8</v>
      </c>
      <c r="D45" s="19" t="s">
        <v>223</v>
      </c>
      <c r="E45" s="9" t="str">
        <f>PROPER(F46)</f>
        <v/>
      </c>
      <c r="J45" s="24" t="s">
        <v>224</v>
      </c>
      <c r="K45" s="33">
        <v>16784</v>
      </c>
      <c r="L45" s="28" t="s">
        <v>225</v>
      </c>
    </row>
    <row r="46" spans="1:12">
      <c r="A46" s="18" t="s">
        <v>226</v>
      </c>
      <c r="B46" s="9">
        <v>76969</v>
      </c>
      <c r="C46" s="9" t="s">
        <v>8</v>
      </c>
      <c r="D46" s="19" t="s">
        <v>227</v>
      </c>
      <c r="E46" s="9" t="str">
        <f>PROPER(F47)</f>
        <v/>
      </c>
      <c r="J46" s="24" t="s">
        <v>228</v>
      </c>
      <c r="K46" s="33">
        <v>381983</v>
      </c>
      <c r="L46" s="28" t="s">
        <v>229</v>
      </c>
    </row>
    <row r="47" spans="1:12">
      <c r="A47" s="18" t="s">
        <v>230</v>
      </c>
      <c r="B47" s="9">
        <v>58250</v>
      </c>
      <c r="C47" s="9" t="s">
        <v>8</v>
      </c>
      <c r="D47" s="19" t="s">
        <v>231</v>
      </c>
      <c r="E47" s="9" t="str">
        <f>PROPER(F48)</f>
        <v/>
      </c>
      <c r="J47" s="24" t="s">
        <v>232</v>
      </c>
      <c r="K47" s="40">
        <v>69605</v>
      </c>
      <c r="L47" s="41" t="s">
        <v>233</v>
      </c>
    </row>
    <row r="48" spans="1:12">
      <c r="A48" s="18" t="s">
        <v>234</v>
      </c>
      <c r="B48" s="9">
        <v>77590</v>
      </c>
      <c r="C48" s="9" t="s">
        <v>8</v>
      </c>
      <c r="D48" s="19" t="s">
        <v>235</v>
      </c>
      <c r="E48" s="9" t="str">
        <f>PROPER(F49)</f>
        <v/>
      </c>
      <c r="J48" s="24" t="s">
        <v>236</v>
      </c>
      <c r="K48" s="33">
        <v>268890</v>
      </c>
      <c r="L48" s="28" t="s">
        <v>237</v>
      </c>
    </row>
    <row r="49" spans="1:12">
      <c r="A49" s="18" t="s">
        <v>238</v>
      </c>
      <c r="B49" s="9">
        <v>12725</v>
      </c>
      <c r="C49" s="9" t="s">
        <v>8</v>
      </c>
      <c r="D49" s="19" t="s">
        <v>239</v>
      </c>
      <c r="E49" s="9" t="str">
        <f>PROPER(F50)</f>
        <v/>
      </c>
      <c r="J49" s="24" t="s">
        <v>240</v>
      </c>
      <c r="K49" s="33">
        <v>11426</v>
      </c>
      <c r="L49" s="28" t="s">
        <v>241</v>
      </c>
    </row>
    <row r="50" spans="1:12">
      <c r="A50" s="18" t="s">
        <v>242</v>
      </c>
      <c r="B50" s="9">
        <v>64085</v>
      </c>
      <c r="C50" s="9" t="s">
        <v>8</v>
      </c>
      <c r="D50" s="19" t="s">
        <v>243</v>
      </c>
      <c r="E50" s="9" t="str">
        <f>PROPER(F51)</f>
        <v/>
      </c>
      <c r="J50" s="24" t="s">
        <v>244</v>
      </c>
      <c r="K50" s="33">
        <v>17136</v>
      </c>
      <c r="L50" s="28" t="s">
        <v>245</v>
      </c>
    </row>
    <row r="51" spans="1:12">
      <c r="A51" s="18" t="s">
        <v>246</v>
      </c>
      <c r="B51" s="9">
        <v>232370</v>
      </c>
      <c r="C51" s="9" t="s">
        <v>8</v>
      </c>
      <c r="D51" s="19" t="s">
        <v>247</v>
      </c>
      <c r="E51" s="9" t="str">
        <f>PROPER(F52)</f>
        <v/>
      </c>
      <c r="J51" s="24" t="s">
        <v>248</v>
      </c>
      <c r="K51" s="33">
        <v>17758</v>
      </c>
      <c r="L51" s="28" t="s">
        <v>249</v>
      </c>
    </row>
    <row r="52" spans="1:12">
      <c r="A52" s="18" t="s">
        <v>76</v>
      </c>
      <c r="B52" s="9">
        <v>12805</v>
      </c>
      <c r="C52" s="9" t="s">
        <v>8</v>
      </c>
      <c r="D52" s="19" t="s">
        <v>77</v>
      </c>
      <c r="E52" s="9" t="str">
        <f>PROPER(F53)</f>
        <v/>
      </c>
      <c r="J52" s="24" t="s">
        <v>250</v>
      </c>
      <c r="K52" s="33">
        <v>228607</v>
      </c>
      <c r="L52" s="28" t="s">
        <v>251</v>
      </c>
    </row>
    <row r="53" spans="1:12">
      <c r="A53" s="18" t="s">
        <v>82</v>
      </c>
      <c r="B53" s="9">
        <v>21367</v>
      </c>
      <c r="C53" s="9" t="s">
        <v>8</v>
      </c>
      <c r="D53" s="19" t="s">
        <v>83</v>
      </c>
      <c r="E53" s="9" t="str">
        <f>PROPER(F54)</f>
        <v/>
      </c>
      <c r="J53" s="24" t="s">
        <v>252</v>
      </c>
      <c r="K53" s="33">
        <v>75734</v>
      </c>
      <c r="L53" s="28" t="s">
        <v>253</v>
      </c>
    </row>
    <row r="54" spans="1:12">
      <c r="A54" s="18" t="s">
        <v>254</v>
      </c>
      <c r="B54" s="9">
        <v>170571</v>
      </c>
      <c r="C54" s="9" t="s">
        <v>8</v>
      </c>
      <c r="D54" s="19" t="s">
        <v>255</v>
      </c>
      <c r="E54" s="9" t="str">
        <f>PROPER(F55)</f>
        <v/>
      </c>
      <c r="J54" s="24" t="s">
        <v>256</v>
      </c>
      <c r="K54" s="33">
        <v>17967</v>
      </c>
      <c r="L54" s="28" t="s">
        <v>257</v>
      </c>
    </row>
    <row r="55" spans="1:12">
      <c r="A55" s="18" t="s">
        <v>88</v>
      </c>
      <c r="B55" s="9">
        <v>29873</v>
      </c>
      <c r="C55" s="9" t="s">
        <v>8</v>
      </c>
      <c r="D55" s="19" t="s">
        <v>89</v>
      </c>
      <c r="E55" s="9" t="str">
        <f>PROPER(F56)</f>
        <v/>
      </c>
      <c r="J55" s="24" t="s">
        <v>258</v>
      </c>
      <c r="K55" s="33">
        <v>50884</v>
      </c>
      <c r="L55" s="28" t="s">
        <v>259</v>
      </c>
    </row>
    <row r="56" spans="1:12">
      <c r="A56" s="18" t="s">
        <v>260</v>
      </c>
      <c r="B56" s="9">
        <v>20312</v>
      </c>
      <c r="C56" s="9" t="s">
        <v>8</v>
      </c>
      <c r="D56" s="19" t="s">
        <v>95</v>
      </c>
      <c r="E56" s="9" t="str">
        <f>PROPER(F57)</f>
        <v/>
      </c>
      <c r="J56" s="24" t="s">
        <v>261</v>
      </c>
      <c r="K56" s="33">
        <v>18007</v>
      </c>
      <c r="L56" s="28" t="s">
        <v>262</v>
      </c>
    </row>
    <row r="57" spans="1:12">
      <c r="A57" s="18" t="s">
        <v>263</v>
      </c>
      <c r="B57" s="9">
        <v>13052</v>
      </c>
      <c r="C57" s="9" t="s">
        <v>8</v>
      </c>
      <c r="D57" s="19" t="s">
        <v>264</v>
      </c>
      <c r="E57" s="9" t="str">
        <f>PROPER(F58)</f>
        <v/>
      </c>
      <c r="J57" s="24" t="s">
        <v>265</v>
      </c>
      <c r="K57" s="33">
        <v>18146</v>
      </c>
      <c r="L57" s="28" t="s">
        <v>266</v>
      </c>
    </row>
    <row r="58" spans="1:12">
      <c r="A58" s="18" t="s">
        <v>100</v>
      </c>
      <c r="B58" s="9">
        <v>13138</v>
      </c>
      <c r="C58" s="9" t="s">
        <v>8</v>
      </c>
      <c r="D58" s="19" t="s">
        <v>101</v>
      </c>
      <c r="E58" s="9" t="str">
        <f>PROPER(F59)</f>
        <v/>
      </c>
      <c r="J58" s="24" t="s">
        <v>267</v>
      </c>
      <c r="K58" s="33">
        <v>73340</v>
      </c>
      <c r="L58" s="28" t="s">
        <v>268</v>
      </c>
    </row>
    <row r="59" spans="1:12">
      <c r="A59" s="18" t="s">
        <v>269</v>
      </c>
      <c r="B59" s="9">
        <v>13176</v>
      </c>
      <c r="C59" s="9" t="s">
        <v>8</v>
      </c>
      <c r="D59" s="19" t="s">
        <v>270</v>
      </c>
      <c r="E59" s="9" t="str">
        <f>PROPER(F60)</f>
        <v/>
      </c>
      <c r="J59" s="24" t="s">
        <v>271</v>
      </c>
      <c r="K59" s="33">
        <v>235106</v>
      </c>
      <c r="L59" s="28" t="s">
        <v>272</v>
      </c>
    </row>
    <row r="60" spans="1:12">
      <c r="A60" s="18" t="s">
        <v>273</v>
      </c>
      <c r="B60" s="9">
        <v>227325</v>
      </c>
      <c r="C60" s="9" t="s">
        <v>8</v>
      </c>
      <c r="D60" s="19" t="s">
        <v>274</v>
      </c>
      <c r="E60" s="9" t="str">
        <f>PROPER(F61)</f>
        <v/>
      </c>
      <c r="J60" s="24" t="s">
        <v>275</v>
      </c>
      <c r="K60" s="33">
        <v>18377</v>
      </c>
      <c r="L60" s="28" t="s">
        <v>276</v>
      </c>
    </row>
    <row r="61" spans="1:12">
      <c r="A61" s="18" t="s">
        <v>277</v>
      </c>
      <c r="B61" s="9">
        <v>13642</v>
      </c>
      <c r="C61" s="9" t="s">
        <v>8</v>
      </c>
      <c r="D61" s="19" t="s">
        <v>278</v>
      </c>
      <c r="E61" s="9" t="str">
        <f>PROPER(F62)</f>
        <v/>
      </c>
      <c r="J61" s="24" t="s">
        <v>279</v>
      </c>
      <c r="K61" s="33">
        <v>93712</v>
      </c>
      <c r="L61" s="28" t="s">
        <v>280</v>
      </c>
    </row>
    <row r="62" spans="1:12">
      <c r="A62" s="18" t="s">
        <v>105</v>
      </c>
      <c r="B62" s="9">
        <v>13838</v>
      </c>
      <c r="C62" s="9" t="s">
        <v>8</v>
      </c>
      <c r="D62" s="19" t="s">
        <v>106</v>
      </c>
      <c r="E62" s="9" t="str">
        <f>PROPER(F63)</f>
        <v/>
      </c>
      <c r="J62" s="24" t="s">
        <v>281</v>
      </c>
      <c r="K62" s="33">
        <v>53328</v>
      </c>
      <c r="L62" s="28" t="s">
        <v>282</v>
      </c>
    </row>
    <row r="63" spans="1:12">
      <c r="A63" s="18" t="s">
        <v>283</v>
      </c>
      <c r="B63" s="9">
        <v>67458</v>
      </c>
      <c r="C63" s="9" t="s">
        <v>8</v>
      </c>
      <c r="D63" s="19" t="s">
        <v>284</v>
      </c>
      <c r="E63" s="9" t="str">
        <f>PROPER(F64)</f>
        <v/>
      </c>
      <c r="J63" s="24" t="s">
        <v>285</v>
      </c>
      <c r="K63" s="33">
        <v>225845</v>
      </c>
      <c r="L63" s="28" t="s">
        <v>286</v>
      </c>
    </row>
    <row r="64" spans="1:12">
      <c r="A64" s="18" t="s">
        <v>287</v>
      </c>
      <c r="B64" s="9">
        <v>14043</v>
      </c>
      <c r="C64" s="9" t="s">
        <v>8</v>
      </c>
      <c r="D64" s="19" t="s">
        <v>288</v>
      </c>
      <c r="E64" s="9" t="str">
        <f>PROPER(F65)</f>
        <v/>
      </c>
      <c r="J64" s="24" t="s">
        <v>289</v>
      </c>
      <c r="K64" s="33">
        <v>18807</v>
      </c>
      <c r="L64" s="28" t="s">
        <v>290</v>
      </c>
    </row>
    <row r="65" spans="1:12">
      <c r="A65" s="18" t="s">
        <v>291</v>
      </c>
      <c r="B65" s="9">
        <v>58193</v>
      </c>
      <c r="C65" s="9" t="s">
        <v>8</v>
      </c>
      <c r="D65" s="19" t="s">
        <v>292</v>
      </c>
      <c r="E65" s="9" t="str">
        <f>PROPER(F66)</f>
        <v/>
      </c>
      <c r="J65" s="24" t="s">
        <v>293</v>
      </c>
      <c r="K65" s="33">
        <v>104759</v>
      </c>
      <c r="L65" s="28" t="s">
        <v>294</v>
      </c>
    </row>
    <row r="66" spans="1:12">
      <c r="A66" s="18" t="s">
        <v>295</v>
      </c>
      <c r="B66" s="9">
        <v>54616</v>
      </c>
      <c r="C66" s="9" t="s">
        <v>8</v>
      </c>
      <c r="D66" s="19" t="s">
        <v>296</v>
      </c>
      <c r="E66" s="9" t="str">
        <f>PROPER(F67)</f>
        <v/>
      </c>
      <c r="J66" s="24" t="s">
        <v>297</v>
      </c>
      <c r="K66" s="33">
        <v>216152</v>
      </c>
      <c r="L66" s="28" t="s">
        <v>298</v>
      </c>
    </row>
    <row r="67" spans="1:12">
      <c r="A67" s="18" t="s">
        <v>299</v>
      </c>
      <c r="B67" s="9">
        <v>14348</v>
      </c>
      <c r="C67" s="9" t="s">
        <v>8</v>
      </c>
      <c r="D67" s="19" t="s">
        <v>300</v>
      </c>
      <c r="E67" s="9" t="str">
        <f>PROPER(F68)</f>
        <v/>
      </c>
      <c r="J67" s="24" t="s">
        <v>301</v>
      </c>
      <c r="K67" s="33">
        <v>229791</v>
      </c>
      <c r="L67" s="28" t="s">
        <v>302</v>
      </c>
    </row>
    <row r="68" spans="1:12">
      <c r="A68" s="18" t="s">
        <v>303</v>
      </c>
      <c r="B68" s="9">
        <v>545276</v>
      </c>
      <c r="C68" s="9" t="s">
        <v>8</v>
      </c>
      <c r="D68" s="19" t="s">
        <v>304</v>
      </c>
      <c r="E68" s="9" t="str">
        <f>PROPER(F69)</f>
        <v/>
      </c>
      <c r="J68" s="24" t="s">
        <v>305</v>
      </c>
      <c r="K68" s="33">
        <v>243743</v>
      </c>
      <c r="L68" s="28" t="s">
        <v>306</v>
      </c>
    </row>
    <row r="69" spans="1:12">
      <c r="A69" s="18" t="s">
        <v>307</v>
      </c>
      <c r="B69" s="9">
        <v>230101</v>
      </c>
      <c r="C69" s="9" t="s">
        <v>8</v>
      </c>
      <c r="D69" s="19" t="s">
        <v>308</v>
      </c>
      <c r="E69" s="9" t="str">
        <f>PROPER(F70)</f>
        <v/>
      </c>
      <c r="J69" s="24" t="s">
        <v>309</v>
      </c>
      <c r="K69" s="33">
        <v>67452</v>
      </c>
      <c r="L69" s="28" t="s">
        <v>310</v>
      </c>
    </row>
    <row r="70" spans="1:12">
      <c r="A70" s="18" t="s">
        <v>311</v>
      </c>
      <c r="B70" s="9">
        <v>20340</v>
      </c>
      <c r="C70" s="9" t="s">
        <v>8</v>
      </c>
      <c r="D70" s="19" t="s">
        <v>312</v>
      </c>
      <c r="E70" s="9" t="str">
        <f>PROPER(F71)</f>
        <v/>
      </c>
      <c r="J70" s="24" t="s">
        <v>313</v>
      </c>
      <c r="K70" s="33">
        <v>260297</v>
      </c>
      <c r="L70" s="28" t="s">
        <v>314</v>
      </c>
    </row>
    <row r="71" spans="1:12">
      <c r="A71" s="18" t="s">
        <v>315</v>
      </c>
      <c r="B71" s="9">
        <v>71951</v>
      </c>
      <c r="C71" s="9" t="s">
        <v>8</v>
      </c>
      <c r="D71" s="19" t="s">
        <v>316</v>
      </c>
      <c r="E71" s="9" t="str">
        <f>PROPER(F72)</f>
        <v/>
      </c>
      <c r="J71" s="24" t="s">
        <v>317</v>
      </c>
      <c r="K71" s="33">
        <v>69017</v>
      </c>
      <c r="L71" s="28" t="s">
        <v>318</v>
      </c>
    </row>
    <row r="72" spans="1:12">
      <c r="A72" s="18" t="s">
        <v>319</v>
      </c>
      <c r="B72" s="9">
        <v>234267</v>
      </c>
      <c r="C72" s="9" t="s">
        <v>8</v>
      </c>
      <c r="D72" s="19" t="s">
        <v>320</v>
      </c>
      <c r="E72" s="9" t="str">
        <f>PROPER(F73)</f>
        <v/>
      </c>
      <c r="J72" s="24" t="s">
        <v>321</v>
      </c>
      <c r="K72" s="33">
        <v>210673</v>
      </c>
      <c r="L72" s="28" t="s">
        <v>322</v>
      </c>
    </row>
    <row r="73" spans="1:12">
      <c r="A73" s="18" t="s">
        <v>323</v>
      </c>
      <c r="B73" s="9">
        <v>14758</v>
      </c>
      <c r="C73" s="9" t="s">
        <v>8</v>
      </c>
      <c r="D73" s="19" t="s">
        <v>112</v>
      </c>
      <c r="E73" s="9" t="str">
        <f>PROPER(F74)</f>
        <v/>
      </c>
      <c r="J73" s="24" t="s">
        <v>324</v>
      </c>
      <c r="K73" s="33">
        <v>96979</v>
      </c>
      <c r="L73" s="28" t="s">
        <v>325</v>
      </c>
    </row>
    <row r="74" spans="1:12">
      <c r="A74" s="18" t="s">
        <v>326</v>
      </c>
      <c r="B74" s="9">
        <v>50785</v>
      </c>
      <c r="C74" s="9" t="s">
        <v>8</v>
      </c>
      <c r="D74" s="19" t="s">
        <v>327</v>
      </c>
      <c r="E74" s="9" t="str">
        <f>PROPER(F75)</f>
        <v/>
      </c>
      <c r="J74" s="24" t="s">
        <v>328</v>
      </c>
      <c r="K74" s="33">
        <v>19259</v>
      </c>
      <c r="L74" s="28" t="s">
        <v>329</v>
      </c>
    </row>
    <row r="75" spans="1:12">
      <c r="A75" s="18" t="s">
        <v>330</v>
      </c>
      <c r="B75" s="9">
        <v>50787</v>
      </c>
      <c r="C75" s="9" t="s">
        <v>8</v>
      </c>
      <c r="D75" s="19" t="s">
        <v>331</v>
      </c>
      <c r="E75" s="9" t="str">
        <f>PROPER(F76)</f>
        <v/>
      </c>
      <c r="J75" s="24" t="s">
        <v>332</v>
      </c>
      <c r="K75" s="33">
        <v>19275</v>
      </c>
      <c r="L75" s="28" t="s">
        <v>333</v>
      </c>
    </row>
    <row r="76" spans="1:12">
      <c r="A76" s="18" t="s">
        <v>334</v>
      </c>
      <c r="B76" s="9">
        <v>15976</v>
      </c>
      <c r="C76" s="9" t="s">
        <v>8</v>
      </c>
      <c r="D76" s="19" t="s">
        <v>335</v>
      </c>
      <c r="E76" s="9" t="str">
        <f>PROPER(F77)</f>
        <v/>
      </c>
      <c r="J76" s="24" t="s">
        <v>336</v>
      </c>
      <c r="K76" s="33">
        <v>19276</v>
      </c>
      <c r="L76" s="28" t="s">
        <v>337</v>
      </c>
    </row>
    <row r="77" spans="1:12">
      <c r="A77" s="18" t="s">
        <v>338</v>
      </c>
      <c r="B77" s="9">
        <v>78908</v>
      </c>
      <c r="C77" s="9" t="s">
        <v>8</v>
      </c>
      <c r="D77" s="19" t="s">
        <v>339</v>
      </c>
      <c r="E77" s="9" t="str">
        <f>PROPER(F78)</f>
        <v/>
      </c>
      <c r="J77" s="24" t="s">
        <v>340</v>
      </c>
      <c r="K77" s="33">
        <v>66459</v>
      </c>
      <c r="L77" s="28" t="s">
        <v>341</v>
      </c>
    </row>
    <row r="78" spans="1:12">
      <c r="A78" s="18" t="s">
        <v>342</v>
      </c>
      <c r="B78" s="9">
        <v>16195</v>
      </c>
      <c r="C78" s="9" t="s">
        <v>8</v>
      </c>
      <c r="D78" s="19" t="s">
        <v>343</v>
      </c>
      <c r="E78" s="9" t="str">
        <f>PROPER(F79)</f>
        <v/>
      </c>
      <c r="J78" s="24" t="s">
        <v>344</v>
      </c>
      <c r="K78" s="33">
        <v>13476</v>
      </c>
      <c r="L78" s="28" t="s">
        <v>345</v>
      </c>
    </row>
    <row r="79" spans="1:12">
      <c r="A79" s="18" t="s">
        <v>346</v>
      </c>
      <c r="B79" s="9">
        <v>320563</v>
      </c>
      <c r="C79" s="9" t="s">
        <v>8</v>
      </c>
      <c r="D79" s="19" t="s">
        <v>347</v>
      </c>
      <c r="E79" s="9" t="str">
        <f>PROPER(F80)</f>
        <v/>
      </c>
      <c r="J79" s="24" t="s">
        <v>348</v>
      </c>
      <c r="K79" s="33">
        <v>68585</v>
      </c>
      <c r="L79" s="28" t="s">
        <v>349</v>
      </c>
    </row>
    <row r="80" spans="1:12">
      <c r="A80" s="18" t="s">
        <v>350</v>
      </c>
      <c r="B80" s="9">
        <v>16709</v>
      </c>
      <c r="C80" s="9" t="s">
        <v>8</v>
      </c>
      <c r="D80" s="19" t="s">
        <v>351</v>
      </c>
      <c r="E80" s="9" t="str">
        <f>PROPER(F81)</f>
        <v/>
      </c>
      <c r="J80" s="24" t="s">
        <v>352</v>
      </c>
      <c r="K80" s="33">
        <v>320271</v>
      </c>
      <c r="L80" s="28" t="s">
        <v>353</v>
      </c>
    </row>
    <row r="81" spans="1:12">
      <c r="A81" s="18" t="s">
        <v>354</v>
      </c>
      <c r="B81" s="9">
        <v>16728</v>
      </c>
      <c r="C81" s="9" t="s">
        <v>8</v>
      </c>
      <c r="D81" s="19" t="s">
        <v>355</v>
      </c>
      <c r="E81" s="9" t="str">
        <f>PROPER(F82)</f>
        <v/>
      </c>
      <c r="J81" s="24" t="s">
        <v>356</v>
      </c>
      <c r="K81" s="33">
        <v>107767</v>
      </c>
      <c r="L81" s="28" t="s">
        <v>357</v>
      </c>
    </row>
    <row r="82" spans="1:12">
      <c r="A82" s="18" t="s">
        <v>358</v>
      </c>
      <c r="B82" s="9">
        <v>16795</v>
      </c>
      <c r="C82" s="9" t="s">
        <v>8</v>
      </c>
      <c r="D82" s="19" t="s">
        <v>359</v>
      </c>
      <c r="E82" s="9" t="str">
        <f>PROPER(F83)</f>
        <v/>
      </c>
      <c r="J82" s="24" t="s">
        <v>360</v>
      </c>
      <c r="K82" s="33">
        <v>20338</v>
      </c>
      <c r="L82" s="28" t="s">
        <v>361</v>
      </c>
    </row>
    <row r="83" spans="1:12">
      <c r="A83" s="18" t="s">
        <v>362</v>
      </c>
      <c r="B83" s="9">
        <v>98386</v>
      </c>
      <c r="C83" s="9" t="s">
        <v>8</v>
      </c>
      <c r="D83" s="19" t="s">
        <v>363</v>
      </c>
      <c r="E83" s="9" t="str">
        <f>PROPER(F84)</f>
        <v/>
      </c>
      <c r="J83" s="24" t="s">
        <v>364</v>
      </c>
      <c r="K83" s="33">
        <v>232813</v>
      </c>
      <c r="L83" s="28" t="s">
        <v>365</v>
      </c>
    </row>
    <row r="84" spans="1:12">
      <c r="A84" s="18" t="s">
        <v>366</v>
      </c>
      <c r="B84" s="9">
        <v>235402</v>
      </c>
      <c r="C84" s="9" t="s">
        <v>8</v>
      </c>
      <c r="D84" s="19" t="s">
        <v>367</v>
      </c>
      <c r="E84" s="9" t="str">
        <f>PROPER(F85)</f>
        <v/>
      </c>
      <c r="J84" s="24" t="s">
        <v>368</v>
      </c>
      <c r="K84" s="33">
        <v>19261</v>
      </c>
      <c r="L84" s="28" t="s">
        <v>369</v>
      </c>
    </row>
    <row r="85" spans="1:12">
      <c r="A85" s="18" t="s">
        <v>370</v>
      </c>
      <c r="B85" s="9">
        <v>242384</v>
      </c>
      <c r="C85" s="9" t="s">
        <v>8</v>
      </c>
      <c r="D85" s="19" t="s">
        <v>371</v>
      </c>
      <c r="E85" s="9" t="str">
        <f>PROPER(F86)</f>
        <v/>
      </c>
      <c r="J85" s="24" t="s">
        <v>372</v>
      </c>
      <c r="K85" s="33">
        <v>57138</v>
      </c>
      <c r="L85" s="28" t="s">
        <v>373</v>
      </c>
    </row>
    <row r="86" spans="1:12">
      <c r="A86" s="18" t="s">
        <v>374</v>
      </c>
      <c r="B86" s="9">
        <v>66890</v>
      </c>
      <c r="C86" s="9" t="s">
        <v>8</v>
      </c>
      <c r="D86" s="19" t="s">
        <v>375</v>
      </c>
      <c r="E86" s="9" t="str">
        <f>PROPER(F87)</f>
        <v/>
      </c>
      <c r="J86" s="24" t="s">
        <v>376</v>
      </c>
      <c r="K86" s="33">
        <v>22348</v>
      </c>
      <c r="L86" s="28" t="s">
        <v>377</v>
      </c>
    </row>
    <row r="87" spans="1:12">
      <c r="A87" s="18" t="s">
        <v>378</v>
      </c>
      <c r="B87" s="9">
        <v>16956</v>
      </c>
      <c r="C87" s="9" t="s">
        <v>8</v>
      </c>
      <c r="D87" s="19" t="s">
        <v>379</v>
      </c>
      <c r="E87" s="9" t="str">
        <f>PROPER(F88)</f>
        <v/>
      </c>
      <c r="J87" s="24" t="s">
        <v>380</v>
      </c>
      <c r="K87" s="33">
        <v>227059</v>
      </c>
      <c r="L87" s="28" t="s">
        <v>381</v>
      </c>
    </row>
    <row r="88" spans="1:12">
      <c r="A88" s="18" t="s">
        <v>382</v>
      </c>
      <c r="B88" s="9">
        <v>225875</v>
      </c>
      <c r="C88" s="9" t="s">
        <v>8</v>
      </c>
      <c r="D88" s="19" t="s">
        <v>383</v>
      </c>
      <c r="E88" s="9" t="str">
        <f>PROPER(F89)</f>
        <v/>
      </c>
      <c r="J88" s="24" t="s">
        <v>384</v>
      </c>
      <c r="K88" s="33">
        <v>17254</v>
      </c>
      <c r="L88" s="28" t="s">
        <v>385</v>
      </c>
    </row>
    <row r="89" spans="1:12">
      <c r="A89" s="18" t="s">
        <v>386</v>
      </c>
      <c r="B89" s="9">
        <v>16975</v>
      </c>
      <c r="C89" s="9" t="s">
        <v>8</v>
      </c>
      <c r="D89" s="19" t="s">
        <v>387</v>
      </c>
      <c r="E89" s="9" t="str">
        <f>PROPER(F90)</f>
        <v/>
      </c>
      <c r="J89" s="24" t="s">
        <v>388</v>
      </c>
      <c r="K89" s="33">
        <v>110891</v>
      </c>
      <c r="L89" s="28" t="s">
        <v>389</v>
      </c>
    </row>
    <row r="90" spans="1:12">
      <c r="A90" s="18" t="s">
        <v>390</v>
      </c>
      <c r="B90" s="9">
        <v>74488</v>
      </c>
      <c r="C90" s="9" t="s">
        <v>8</v>
      </c>
      <c r="D90" s="19" t="s">
        <v>391</v>
      </c>
      <c r="E90" s="9" t="str">
        <f>PROPER(F91)</f>
        <v/>
      </c>
      <c r="J90" s="24" t="s">
        <v>392</v>
      </c>
      <c r="K90" s="33">
        <v>67412</v>
      </c>
      <c r="L90" s="31" t="s">
        <v>393</v>
      </c>
    </row>
    <row r="91" spans="1:12">
      <c r="A91" s="18" t="s">
        <v>394</v>
      </c>
      <c r="B91" s="9">
        <v>272381</v>
      </c>
      <c r="C91" s="9" t="s">
        <v>8</v>
      </c>
      <c r="D91" s="19" t="s">
        <v>395</v>
      </c>
      <c r="E91" s="9" t="str">
        <f>PROPER(F92)</f>
        <v/>
      </c>
      <c r="J91" s="24" t="s">
        <v>396</v>
      </c>
      <c r="K91" s="33">
        <v>100226</v>
      </c>
      <c r="L91" s="28" t="s">
        <v>397</v>
      </c>
    </row>
    <row r="92" spans="1:12">
      <c r="A92" s="18" t="s">
        <v>398</v>
      </c>
      <c r="B92" s="9">
        <v>98238</v>
      </c>
      <c r="C92" s="9" t="s">
        <v>8</v>
      </c>
      <c r="D92" s="19" t="s">
        <v>399</v>
      </c>
      <c r="E92" s="9" t="str">
        <f>PROPER(F93)</f>
        <v/>
      </c>
      <c r="J92" s="24" t="s">
        <v>400</v>
      </c>
      <c r="K92" s="33">
        <v>20907</v>
      </c>
      <c r="L92" s="28" t="s">
        <v>401</v>
      </c>
    </row>
    <row r="93" spans="1:12">
      <c r="A93" s="18" t="s">
        <v>402</v>
      </c>
      <c r="B93" s="9">
        <v>16979</v>
      </c>
      <c r="C93" s="9" t="s">
        <v>8</v>
      </c>
      <c r="D93" s="19" t="s">
        <v>403</v>
      </c>
      <c r="E93" s="9" t="str">
        <f>PROPER(F94)</f>
        <v/>
      </c>
      <c r="J93" s="24" t="s">
        <v>404</v>
      </c>
      <c r="K93" s="33">
        <v>56216</v>
      </c>
      <c r="L93" s="28" t="s">
        <v>405</v>
      </c>
    </row>
    <row r="94" spans="1:12">
      <c r="A94" s="18" t="s">
        <v>406</v>
      </c>
      <c r="B94" s="9">
        <v>107065</v>
      </c>
      <c r="C94" s="9" t="s">
        <v>8</v>
      </c>
      <c r="D94" s="19" t="s">
        <v>407</v>
      </c>
      <c r="E94" s="9" t="str">
        <f>PROPER(F95)</f>
        <v/>
      </c>
      <c r="J94" s="24" t="s">
        <v>408</v>
      </c>
      <c r="K94" s="33">
        <v>53331</v>
      </c>
      <c r="L94" s="28" t="s">
        <v>409</v>
      </c>
    </row>
    <row r="95" spans="1:12">
      <c r="A95" s="18" t="s">
        <v>410</v>
      </c>
      <c r="B95" s="9">
        <v>23934</v>
      </c>
      <c r="C95" s="9" t="s">
        <v>8</v>
      </c>
      <c r="D95" s="19" t="s">
        <v>411</v>
      </c>
      <c r="E95" s="9" t="str">
        <f>PROPER(F96)</f>
        <v/>
      </c>
      <c r="J95" s="24" t="s">
        <v>412</v>
      </c>
      <c r="K95" s="33">
        <v>64176</v>
      </c>
      <c r="L95" s="28" t="s">
        <v>413</v>
      </c>
    </row>
    <row r="96" spans="1:12">
      <c r="A96" s="18" t="s">
        <v>414</v>
      </c>
      <c r="B96" s="9">
        <v>17158</v>
      </c>
      <c r="C96" s="9" t="s">
        <v>8</v>
      </c>
      <c r="D96" s="19" t="s">
        <v>415</v>
      </c>
      <c r="E96" s="9" t="str">
        <f>PROPER(F97)</f>
        <v/>
      </c>
      <c r="J96" s="24" t="s">
        <v>416</v>
      </c>
      <c r="K96" s="33">
        <v>64009</v>
      </c>
      <c r="L96" s="28" t="s">
        <v>417</v>
      </c>
    </row>
    <row r="97" spans="1:12">
      <c r="A97" s="18" t="s">
        <v>418</v>
      </c>
      <c r="B97" s="9">
        <v>140481</v>
      </c>
      <c r="C97" s="9" t="s">
        <v>8</v>
      </c>
      <c r="D97" s="19" t="s">
        <v>419</v>
      </c>
      <c r="E97" s="9" t="str">
        <f>PROPER(F98)</f>
        <v/>
      </c>
      <c r="J97" s="24" t="s">
        <v>420</v>
      </c>
      <c r="K97" s="33">
        <v>20979</v>
      </c>
      <c r="L97" s="28" t="s">
        <v>421</v>
      </c>
    </row>
    <row r="98" spans="1:12">
      <c r="A98" s="18" t="s">
        <v>422</v>
      </c>
      <c r="B98" s="9">
        <v>73744</v>
      </c>
      <c r="C98" s="9" t="s">
        <v>8</v>
      </c>
      <c r="D98" s="19" t="s">
        <v>423</v>
      </c>
      <c r="E98" s="9" t="str">
        <f>PROPER(F99)</f>
        <v/>
      </c>
      <c r="J98" s="24" t="s">
        <v>424</v>
      </c>
      <c r="K98" s="33">
        <v>21838</v>
      </c>
      <c r="L98" s="28" t="s">
        <v>425</v>
      </c>
    </row>
    <row r="99" spans="1:12">
      <c r="A99" s="18" t="s">
        <v>426</v>
      </c>
      <c r="B99" s="9">
        <v>17295</v>
      </c>
      <c r="C99" s="9" t="s">
        <v>8</v>
      </c>
      <c r="D99" s="19" t="s">
        <v>427</v>
      </c>
      <c r="E99" s="9" t="str">
        <f>PROPER(F100)</f>
        <v/>
      </c>
      <c r="J99" s="24" t="s">
        <v>428</v>
      </c>
      <c r="K99" s="33">
        <v>103266</v>
      </c>
      <c r="L99" s="28" t="s">
        <v>429</v>
      </c>
    </row>
    <row r="100" spans="1:12">
      <c r="A100" s="18" t="s">
        <v>430</v>
      </c>
      <c r="B100" s="9">
        <v>217664</v>
      </c>
      <c r="C100" s="9" t="s">
        <v>8</v>
      </c>
      <c r="D100" s="19" t="s">
        <v>431</v>
      </c>
      <c r="E100" s="9" t="str">
        <f>PROPER(F101)</f>
        <v/>
      </c>
      <c r="J100" s="24" t="s">
        <v>432</v>
      </c>
      <c r="K100" s="33">
        <v>21917</v>
      </c>
      <c r="L100" s="28" t="s">
        <v>433</v>
      </c>
    </row>
    <row r="101" spans="1:12">
      <c r="A101" s="18" t="s">
        <v>434</v>
      </c>
      <c r="B101" s="9">
        <v>17309</v>
      </c>
      <c r="C101" s="9" t="s">
        <v>8</v>
      </c>
      <c r="D101" s="19" t="s">
        <v>435</v>
      </c>
      <c r="E101" s="9" t="str">
        <f>PROPER(F102)</f>
        <v/>
      </c>
      <c r="J101" s="24" t="s">
        <v>436</v>
      </c>
      <c r="K101" s="33">
        <v>19240</v>
      </c>
      <c r="L101" s="28" t="s">
        <v>437</v>
      </c>
    </row>
    <row r="102" spans="1:12">
      <c r="A102" s="18" t="s">
        <v>438</v>
      </c>
      <c r="B102" s="9">
        <v>103534</v>
      </c>
      <c r="C102" s="9" t="s">
        <v>8</v>
      </c>
      <c r="D102" s="19" t="s">
        <v>439</v>
      </c>
      <c r="E102" s="9" t="str">
        <f>PROPER(F103)</f>
        <v/>
      </c>
      <c r="J102" s="24" t="s">
        <v>440</v>
      </c>
      <c r="K102" s="33">
        <v>19241</v>
      </c>
      <c r="L102" s="28" t="s">
        <v>441</v>
      </c>
    </row>
    <row r="103" spans="1:12">
      <c r="A103" s="18" t="s">
        <v>442</v>
      </c>
      <c r="B103" s="9">
        <v>107895</v>
      </c>
      <c r="C103" s="9" t="s">
        <v>8</v>
      </c>
      <c r="D103" s="19" t="s">
        <v>443</v>
      </c>
      <c r="E103" s="9" t="str">
        <f>PROPER(F104)</f>
        <v/>
      </c>
      <c r="J103" s="24" t="s">
        <v>444</v>
      </c>
      <c r="K103" s="33">
        <v>78339</v>
      </c>
      <c r="L103" s="28" t="s">
        <v>445</v>
      </c>
    </row>
    <row r="104" spans="1:12">
      <c r="A104" s="18" t="s">
        <v>446</v>
      </c>
      <c r="B104" s="9">
        <v>23948</v>
      </c>
      <c r="C104" s="9" t="s">
        <v>8</v>
      </c>
      <c r="D104" s="19" t="s">
        <v>447</v>
      </c>
      <c r="E104" s="9" t="str">
        <f>PROPER(F105)</f>
        <v/>
      </c>
      <c r="J104" s="24" t="s">
        <v>448</v>
      </c>
      <c r="K104" s="33">
        <v>22317</v>
      </c>
      <c r="L104" s="28" t="s">
        <v>449</v>
      </c>
    </row>
    <row r="105" spans="1:12">
      <c r="A105" s="18" t="s">
        <v>450</v>
      </c>
      <c r="B105" s="9">
        <v>57377</v>
      </c>
      <c r="C105" s="9" t="s">
        <v>8</v>
      </c>
      <c r="D105" s="19" t="s">
        <v>451</v>
      </c>
      <c r="E105" s="9" t="str">
        <f>PROPER(F106)</f>
        <v/>
      </c>
      <c r="J105" s="24" t="s">
        <v>452</v>
      </c>
      <c r="K105" s="33">
        <v>22318</v>
      </c>
      <c r="L105" s="28" t="s">
        <v>453</v>
      </c>
    </row>
    <row r="106" spans="1:12">
      <c r="A106" s="18" t="s">
        <v>454</v>
      </c>
      <c r="B106" s="9">
        <v>59287</v>
      </c>
      <c r="C106" s="9" t="s">
        <v>8</v>
      </c>
      <c r="D106" s="19" t="s">
        <v>455</v>
      </c>
      <c r="E106" s="9" t="str">
        <f>PROPER(F107)</f>
        <v/>
      </c>
      <c r="J106" s="24" t="s">
        <v>456</v>
      </c>
      <c r="K106" s="33">
        <v>30960</v>
      </c>
      <c r="L106" s="28" t="s">
        <v>457</v>
      </c>
    </row>
    <row r="107" spans="1:12">
      <c r="A107" s="18" t="s">
        <v>458</v>
      </c>
      <c r="B107" s="9">
        <v>15531</v>
      </c>
      <c r="C107" s="9" t="s">
        <v>8</v>
      </c>
      <c r="D107" s="19" t="s">
        <v>459</v>
      </c>
      <c r="E107" s="9" t="str">
        <f>PROPER(F108)</f>
        <v/>
      </c>
      <c r="J107" s="24" t="s">
        <v>460</v>
      </c>
      <c r="K107" s="33">
        <v>56491</v>
      </c>
      <c r="L107" s="28" t="s">
        <v>461</v>
      </c>
    </row>
    <row r="108" spans="1:12">
      <c r="A108" s="18" t="s">
        <v>462</v>
      </c>
      <c r="B108" s="9">
        <v>58235</v>
      </c>
      <c r="C108" s="9" t="s">
        <v>8</v>
      </c>
      <c r="D108" s="19" t="s">
        <v>463</v>
      </c>
      <c r="E108" s="9" t="str">
        <f>PROPER(F109)</f>
        <v/>
      </c>
      <c r="J108" s="24" t="s">
        <v>464</v>
      </c>
      <c r="K108" s="33">
        <v>53611</v>
      </c>
      <c r="L108" s="28" t="s">
        <v>465</v>
      </c>
    </row>
    <row r="109" spans="1:12" ht="15" thickBot="1">
      <c r="A109" s="18" t="s">
        <v>117</v>
      </c>
      <c r="B109" s="9">
        <v>320840</v>
      </c>
      <c r="C109" s="9" t="s">
        <v>8</v>
      </c>
      <c r="D109" s="19" t="s">
        <v>118</v>
      </c>
      <c r="E109" s="9" t="str">
        <f>PROPER(F110)</f>
        <v/>
      </c>
      <c r="J109" s="25" t="s">
        <v>466</v>
      </c>
      <c r="K109" s="29">
        <v>53612</v>
      </c>
      <c r="L109" s="30" t="s">
        <v>467</v>
      </c>
    </row>
    <row r="110" spans="1:12">
      <c r="A110" s="18" t="s">
        <v>123</v>
      </c>
      <c r="B110" s="9">
        <v>269116</v>
      </c>
      <c r="C110" s="9" t="s">
        <v>8</v>
      </c>
      <c r="D110" s="19" t="s">
        <v>124</v>
      </c>
      <c r="E110" s="9" t="str">
        <f>PROPER(F111)</f>
        <v/>
      </c>
    </row>
    <row r="111" spans="1:12">
      <c r="A111" s="18" t="s">
        <v>468</v>
      </c>
      <c r="B111" s="9">
        <v>192167</v>
      </c>
      <c r="C111" s="9" t="s">
        <v>8</v>
      </c>
      <c r="D111" s="19" t="s">
        <v>469</v>
      </c>
      <c r="E111" s="9" t="str">
        <f>PROPER(F112)</f>
        <v/>
      </c>
    </row>
    <row r="112" spans="1:12">
      <c r="A112" s="18" t="s">
        <v>470</v>
      </c>
      <c r="B112" s="9">
        <v>216856</v>
      </c>
      <c r="C112" s="9" t="s">
        <v>8</v>
      </c>
      <c r="D112" s="19" t="s">
        <v>471</v>
      </c>
      <c r="E112" s="9" t="str">
        <f>PROPER(F113)</f>
        <v/>
      </c>
    </row>
    <row r="113" spans="1:9">
      <c r="A113" s="18" t="s">
        <v>472</v>
      </c>
      <c r="B113" s="9">
        <v>245537</v>
      </c>
      <c r="C113" s="9" t="s">
        <v>8</v>
      </c>
      <c r="D113" s="19" t="s">
        <v>473</v>
      </c>
      <c r="E113" s="9" t="str">
        <f>PROPER(F114)</f>
        <v/>
      </c>
    </row>
    <row r="114" spans="1:9">
      <c r="A114" s="18" t="s">
        <v>129</v>
      </c>
      <c r="B114" s="9">
        <v>319504</v>
      </c>
      <c r="C114" s="9" t="s">
        <v>8</v>
      </c>
      <c r="D114" s="19" t="s">
        <v>130</v>
      </c>
      <c r="E114" s="9" t="str">
        <f>PROPER(F115)</f>
        <v/>
      </c>
    </row>
    <row r="115" spans="1:9">
      <c r="A115" s="18" t="s">
        <v>474</v>
      </c>
      <c r="B115" s="9">
        <v>18187</v>
      </c>
      <c r="C115" s="9" t="s">
        <v>8</v>
      </c>
      <c r="D115" s="19" t="s">
        <v>475</v>
      </c>
      <c r="E115" s="9" t="str">
        <f>PROPER(F116)</f>
        <v/>
      </c>
    </row>
    <row r="116" spans="1:9">
      <c r="A116" s="18" t="s">
        <v>135</v>
      </c>
      <c r="B116" s="9">
        <v>18189</v>
      </c>
      <c r="C116" s="9" t="s">
        <v>8</v>
      </c>
      <c r="D116" s="19" t="s">
        <v>136</v>
      </c>
      <c r="E116" s="9" t="str">
        <f>PROPER(F117)</f>
        <v/>
      </c>
    </row>
    <row r="117" spans="1:9">
      <c r="A117" s="18" t="s">
        <v>141</v>
      </c>
      <c r="B117" s="9">
        <v>18191</v>
      </c>
      <c r="C117" s="9" t="s">
        <v>8</v>
      </c>
      <c r="D117" s="19" t="s">
        <v>142</v>
      </c>
      <c r="E117" s="9" t="str">
        <f>PROPER(F118)</f>
        <v/>
      </c>
    </row>
    <row r="118" spans="1:9">
      <c r="A118" s="18" t="s">
        <v>476</v>
      </c>
      <c r="B118" s="9">
        <v>18212</v>
      </c>
      <c r="C118" s="9" t="s">
        <v>8</v>
      </c>
      <c r="D118" s="19" t="s">
        <v>477</v>
      </c>
      <c r="E118" s="9" t="str">
        <f>PROPER(F119)</f>
        <v/>
      </c>
    </row>
    <row r="119" spans="1:9">
      <c r="A119" s="18" t="s">
        <v>478</v>
      </c>
      <c r="B119" s="9">
        <v>54563</v>
      </c>
      <c r="C119" s="9" t="s">
        <v>8</v>
      </c>
      <c r="D119" s="19" t="s">
        <v>479</v>
      </c>
      <c r="E119" s="9" t="str">
        <f>PROPER(F120)</f>
        <v/>
      </c>
    </row>
    <row r="120" spans="1:9">
      <c r="A120" s="18" t="s">
        <v>147</v>
      </c>
      <c r="B120" s="9">
        <v>18484</v>
      </c>
      <c r="C120" s="9" t="s">
        <v>8</v>
      </c>
      <c r="D120" s="19" t="s">
        <v>148</v>
      </c>
      <c r="E120" s="9" t="str">
        <f>PROPER(F121)</f>
        <v/>
      </c>
    </row>
    <row r="121" spans="1:9">
      <c r="A121" s="18" t="s">
        <v>480</v>
      </c>
      <c r="B121" s="9">
        <v>219228</v>
      </c>
      <c r="C121" s="9" t="s">
        <v>8</v>
      </c>
      <c r="D121" s="19" t="s">
        <v>481</v>
      </c>
      <c r="E121" s="9" t="str">
        <f>PROPER(F122)</f>
        <v/>
      </c>
    </row>
    <row r="122" spans="1:9">
      <c r="A122" s="18" t="s">
        <v>482</v>
      </c>
      <c r="B122" s="9">
        <v>219257</v>
      </c>
      <c r="C122" s="9" t="s">
        <v>8</v>
      </c>
      <c r="D122" s="19" t="s">
        <v>483</v>
      </c>
      <c r="E122" s="9" t="str">
        <f>PROPER(F123)</f>
        <v/>
      </c>
      <c r="I122" s="9" t="str">
        <f>PROPER(J122)</f>
        <v/>
      </c>
    </row>
    <row r="123" spans="1:9">
      <c r="A123" s="18" t="s">
        <v>484</v>
      </c>
      <c r="B123" s="9">
        <v>18530</v>
      </c>
      <c r="C123" s="9" t="s">
        <v>8</v>
      </c>
      <c r="D123" s="19" t="s">
        <v>485</v>
      </c>
      <c r="E123" s="9" t="str">
        <f>PROPER(F124)</f>
        <v/>
      </c>
      <c r="I123" s="9" t="str">
        <f>PROPER(J123)</f>
        <v/>
      </c>
    </row>
    <row r="124" spans="1:9">
      <c r="A124" s="18" t="s">
        <v>486</v>
      </c>
      <c r="B124" s="9">
        <v>211712</v>
      </c>
      <c r="C124" s="9" t="s">
        <v>8</v>
      </c>
      <c r="D124" s="19" t="s">
        <v>487</v>
      </c>
      <c r="E124" s="9" t="str">
        <f>PROPER(F125)</f>
        <v/>
      </c>
      <c r="I124" s="9" t="str">
        <f>PROPER(J124)</f>
        <v/>
      </c>
    </row>
    <row r="125" spans="1:9">
      <c r="A125" s="18" t="s">
        <v>488</v>
      </c>
      <c r="B125" s="9">
        <v>93706</v>
      </c>
      <c r="C125" s="9" t="s">
        <v>8</v>
      </c>
      <c r="D125" s="19" t="s">
        <v>489</v>
      </c>
      <c r="E125" s="9" t="str">
        <f>PROPER(F126)</f>
        <v/>
      </c>
      <c r="I125" s="9" t="str">
        <f>PROPER(J125)</f>
        <v/>
      </c>
    </row>
    <row r="126" spans="1:9">
      <c r="A126" s="18" t="s">
        <v>490</v>
      </c>
      <c r="B126" s="9">
        <v>18552</v>
      </c>
      <c r="C126" s="9" t="s">
        <v>8</v>
      </c>
      <c r="D126" s="19" t="s">
        <v>491</v>
      </c>
      <c r="E126" s="9" t="str">
        <f>PROPER(F127)</f>
        <v/>
      </c>
      <c r="I126" s="9" t="str">
        <f>PROPER(J126)</f>
        <v/>
      </c>
    </row>
    <row r="127" spans="1:9">
      <c r="A127" s="18" t="s">
        <v>492</v>
      </c>
      <c r="B127" s="9">
        <v>241062</v>
      </c>
      <c r="C127" s="9" t="s">
        <v>8</v>
      </c>
      <c r="D127" s="19" t="s">
        <v>493</v>
      </c>
      <c r="E127" s="9" t="str">
        <f>PROPER(F128)</f>
        <v/>
      </c>
      <c r="I127" s="9" t="str">
        <f>PROPER(J127)</f>
        <v/>
      </c>
    </row>
    <row r="128" spans="1:9">
      <c r="A128" s="18" t="s">
        <v>494</v>
      </c>
      <c r="B128" s="9">
        <v>67916</v>
      </c>
      <c r="C128" s="9" t="s">
        <v>8</v>
      </c>
      <c r="D128" s="19" t="s">
        <v>495</v>
      </c>
      <c r="E128" s="9" t="str">
        <f>PROPER(F129)</f>
        <v/>
      </c>
      <c r="I128" s="9" t="str">
        <f>PROPER(J128)</f>
        <v/>
      </c>
    </row>
    <row r="129" spans="1:9">
      <c r="A129" s="18" t="s">
        <v>496</v>
      </c>
      <c r="B129" s="9">
        <v>67448</v>
      </c>
      <c r="C129" s="9" t="s">
        <v>8</v>
      </c>
      <c r="D129" s="19" t="s">
        <v>497</v>
      </c>
      <c r="E129" s="9" t="str">
        <f>PROPER(F130)</f>
        <v/>
      </c>
      <c r="I129" s="9" t="str">
        <f>PROPER(J129)</f>
        <v/>
      </c>
    </row>
    <row r="130" spans="1:9">
      <c r="A130" s="18" t="s">
        <v>498</v>
      </c>
      <c r="B130" s="9">
        <v>18845</v>
      </c>
      <c r="C130" s="9" t="s">
        <v>8</v>
      </c>
      <c r="D130" s="19" t="s">
        <v>499</v>
      </c>
      <c r="E130" s="9" t="str">
        <f>PROPER(F131)</f>
        <v/>
      </c>
      <c r="I130" s="9" t="str">
        <f>PROPER(J130)</f>
        <v/>
      </c>
    </row>
    <row r="131" spans="1:9">
      <c r="A131" s="18" t="s">
        <v>500</v>
      </c>
      <c r="B131" s="9">
        <v>18846</v>
      </c>
      <c r="C131" s="9" t="s">
        <v>8</v>
      </c>
      <c r="D131" s="19" t="s">
        <v>501</v>
      </c>
      <c r="E131" s="9" t="str">
        <f>PROPER(F132)</f>
        <v/>
      </c>
      <c r="I131" s="9" t="str">
        <f>PROPER(J131)</f>
        <v/>
      </c>
    </row>
    <row r="132" spans="1:9">
      <c r="A132" s="18" t="s">
        <v>153</v>
      </c>
      <c r="B132" s="9">
        <v>19122</v>
      </c>
      <c r="C132" s="9" t="s">
        <v>8</v>
      </c>
      <c r="D132" s="19" t="s">
        <v>154</v>
      </c>
      <c r="E132" s="9" t="str">
        <f>PROPER(F133)</f>
        <v/>
      </c>
      <c r="I132" s="9" t="str">
        <f>PROPER(J132)</f>
        <v/>
      </c>
    </row>
    <row r="133" spans="1:9">
      <c r="A133" s="18" t="s">
        <v>502</v>
      </c>
      <c r="B133" s="9">
        <v>19126</v>
      </c>
      <c r="C133" s="9" t="s">
        <v>8</v>
      </c>
      <c r="D133" s="19" t="s">
        <v>503</v>
      </c>
      <c r="E133" s="9" t="str">
        <f>PROPER(F134)</f>
        <v/>
      </c>
      <c r="I133" s="9" t="str">
        <f>PROPER(J133)</f>
        <v/>
      </c>
    </row>
    <row r="134" spans="1:9">
      <c r="A134" s="18" t="s">
        <v>504</v>
      </c>
      <c r="B134" s="9">
        <v>19221</v>
      </c>
      <c r="C134" s="9" t="s">
        <v>8</v>
      </c>
      <c r="D134" s="19" t="s">
        <v>505</v>
      </c>
      <c r="E134" s="9" t="str">
        <f>PROPER(F135)</f>
        <v/>
      </c>
      <c r="I134" s="9" t="str">
        <f>PROPER(J134)</f>
        <v/>
      </c>
    </row>
    <row r="135" spans="1:9">
      <c r="A135" s="18" t="s">
        <v>506</v>
      </c>
      <c r="B135" s="9">
        <v>19266</v>
      </c>
      <c r="C135" s="9" t="s">
        <v>8</v>
      </c>
      <c r="D135" s="19" t="s">
        <v>507</v>
      </c>
      <c r="E135" s="9" t="str">
        <f>PROPER(F136)</f>
        <v/>
      </c>
      <c r="I135" s="9" t="str">
        <f>PROPER(J135)</f>
        <v/>
      </c>
    </row>
    <row r="136" spans="1:9">
      <c r="A136" s="18" t="s">
        <v>508</v>
      </c>
      <c r="B136" s="9">
        <v>19268</v>
      </c>
      <c r="C136" s="9" t="s">
        <v>8</v>
      </c>
      <c r="D136" s="19" t="s">
        <v>509</v>
      </c>
      <c r="E136" s="9" t="str">
        <f>PROPER(F137)</f>
        <v/>
      </c>
      <c r="I136" s="9" t="str">
        <f>PROPER(J136)</f>
        <v/>
      </c>
    </row>
    <row r="137" spans="1:9">
      <c r="A137" s="18" t="s">
        <v>159</v>
      </c>
      <c r="B137" s="9">
        <v>19270</v>
      </c>
      <c r="C137" s="9" t="s">
        <v>8</v>
      </c>
      <c r="D137" s="19" t="s">
        <v>160</v>
      </c>
      <c r="E137" s="9" t="str">
        <f>PROPER(F138)</f>
        <v/>
      </c>
      <c r="I137" s="9" t="str">
        <f>PROPER(J137)</f>
        <v/>
      </c>
    </row>
    <row r="138" spans="1:9">
      <c r="A138" s="18" t="s">
        <v>510</v>
      </c>
      <c r="B138" s="9">
        <v>19272</v>
      </c>
      <c r="C138" s="9" t="s">
        <v>8</v>
      </c>
      <c r="D138" s="19" t="s">
        <v>511</v>
      </c>
      <c r="E138" s="9" t="str">
        <f>PROPER(F139)</f>
        <v/>
      </c>
      <c r="I138" s="9" t="str">
        <f>PROPER(J138)</f>
        <v/>
      </c>
    </row>
    <row r="139" spans="1:9">
      <c r="A139" s="18" t="s">
        <v>512</v>
      </c>
      <c r="B139" s="9">
        <v>19280</v>
      </c>
      <c r="C139" s="9" t="s">
        <v>8</v>
      </c>
      <c r="D139" s="19" t="s">
        <v>513</v>
      </c>
      <c r="E139" s="9" t="str">
        <f>PROPER(F140)</f>
        <v/>
      </c>
      <c r="I139" s="9" t="str">
        <f>PROPER(J139)</f>
        <v/>
      </c>
    </row>
    <row r="140" spans="1:9">
      <c r="A140" s="18" t="s">
        <v>514</v>
      </c>
      <c r="B140" s="9">
        <v>19281</v>
      </c>
      <c r="C140" s="9" t="s">
        <v>8</v>
      </c>
      <c r="D140" s="19" t="s">
        <v>515</v>
      </c>
      <c r="E140" s="9" t="str">
        <f>PROPER(F141)</f>
        <v/>
      </c>
      <c r="I140" s="9" t="str">
        <f>PROPER(J140)</f>
        <v/>
      </c>
    </row>
    <row r="141" spans="1:9">
      <c r="A141" s="18" t="s">
        <v>516</v>
      </c>
      <c r="B141" s="9">
        <v>19273</v>
      </c>
      <c r="C141" s="9" t="s">
        <v>8</v>
      </c>
      <c r="D141" s="19" t="s">
        <v>517</v>
      </c>
      <c r="E141" s="9" t="str">
        <f>PROPER(F142)</f>
        <v/>
      </c>
      <c r="I141" s="9" t="str">
        <f>PROPER(J141)</f>
        <v/>
      </c>
    </row>
    <row r="142" spans="1:9">
      <c r="A142" s="18" t="s">
        <v>165</v>
      </c>
      <c r="B142" s="9">
        <v>19283</v>
      </c>
      <c r="C142" s="9" t="s">
        <v>8</v>
      </c>
      <c r="D142" s="19" t="s">
        <v>166</v>
      </c>
      <c r="E142" s="9" t="str">
        <f>PROPER(F143)</f>
        <v/>
      </c>
      <c r="I142" s="9" t="str">
        <f>PROPER(J142)</f>
        <v/>
      </c>
    </row>
    <row r="143" spans="1:9">
      <c r="A143" s="18" t="s">
        <v>518</v>
      </c>
      <c r="B143" s="9">
        <v>104009</v>
      </c>
      <c r="C143" s="9" t="s">
        <v>8</v>
      </c>
      <c r="D143" s="19" t="s">
        <v>519</v>
      </c>
      <c r="E143" s="9" t="str">
        <f>PROPER(F144)</f>
        <v/>
      </c>
      <c r="I143" s="9" t="str">
        <f>PROPER(J143)</f>
        <v/>
      </c>
    </row>
    <row r="144" spans="1:9">
      <c r="A144" s="18" t="s">
        <v>520</v>
      </c>
      <c r="B144" s="9">
        <v>227638</v>
      </c>
      <c r="C144" s="9" t="s">
        <v>8</v>
      </c>
      <c r="D144" s="19" t="s">
        <v>521</v>
      </c>
      <c r="E144" s="9" t="str">
        <f>PROPER(F145)</f>
        <v/>
      </c>
      <c r="I144" s="9" t="str">
        <f>PROPER(J144)</f>
        <v/>
      </c>
    </row>
    <row r="145" spans="1:9">
      <c r="A145" s="18" t="s">
        <v>522</v>
      </c>
      <c r="B145" s="9">
        <v>244058</v>
      </c>
      <c r="C145" s="9" t="s">
        <v>8</v>
      </c>
      <c r="D145" s="19" t="s">
        <v>523</v>
      </c>
      <c r="E145" s="9" t="str">
        <f>PROPER(F146)</f>
        <v/>
      </c>
      <c r="I145" s="9" t="str">
        <f>PROPER(J145)</f>
        <v/>
      </c>
    </row>
    <row r="146" spans="1:9">
      <c r="A146" s="18" t="s">
        <v>524</v>
      </c>
      <c r="B146" s="9">
        <v>19876</v>
      </c>
      <c r="C146" s="9" t="s">
        <v>8</v>
      </c>
      <c r="D146" s="19" t="s">
        <v>525</v>
      </c>
      <c r="E146" s="9" t="str">
        <f>PROPER(F147)</f>
        <v/>
      </c>
      <c r="I146" s="9" t="str">
        <f>PROPER(J146)</f>
        <v/>
      </c>
    </row>
    <row r="147" spans="1:9">
      <c r="A147" s="18" t="s">
        <v>171</v>
      </c>
      <c r="B147" s="9">
        <v>104001</v>
      </c>
      <c r="C147" s="9" t="s">
        <v>8</v>
      </c>
      <c r="D147" s="19" t="s">
        <v>172</v>
      </c>
      <c r="E147" s="9" t="str">
        <f>PROPER(F148)</f>
        <v/>
      </c>
      <c r="I147" s="9" t="str">
        <f>PROPER(J147)</f>
        <v/>
      </c>
    </row>
    <row r="148" spans="1:9">
      <c r="A148" s="18" t="s">
        <v>526</v>
      </c>
      <c r="B148" s="9">
        <v>20168</v>
      </c>
      <c r="C148" s="9" t="s">
        <v>8</v>
      </c>
      <c r="D148" s="19" t="s">
        <v>527</v>
      </c>
      <c r="E148" s="9" t="str">
        <f>PROPER(F149)</f>
        <v/>
      </c>
      <c r="I148" s="9" t="str">
        <f>PROPER(J148)</f>
        <v/>
      </c>
    </row>
    <row r="149" spans="1:9">
      <c r="A149" s="18" t="s">
        <v>528</v>
      </c>
      <c r="B149" s="9">
        <v>237847</v>
      </c>
      <c r="C149" s="9" t="s">
        <v>8</v>
      </c>
      <c r="D149" s="19" t="s">
        <v>529</v>
      </c>
      <c r="E149" s="9" t="str">
        <f>PROPER(F150)</f>
        <v/>
      </c>
      <c r="I149" s="9" t="str">
        <f>PROPER(J149)</f>
        <v/>
      </c>
    </row>
    <row r="150" spans="1:9">
      <c r="A150" s="18" t="s">
        <v>530</v>
      </c>
      <c r="B150" s="9">
        <v>269295</v>
      </c>
      <c r="C150" s="9" t="s">
        <v>8</v>
      </c>
      <c r="D150" s="19" t="s">
        <v>531</v>
      </c>
      <c r="E150" s="9" t="str">
        <f>PROPER(F151)</f>
        <v/>
      </c>
      <c r="I150" s="9" t="str">
        <f>PROPER(J150)</f>
        <v/>
      </c>
    </row>
    <row r="151" spans="1:9">
      <c r="A151" s="18" t="s">
        <v>532</v>
      </c>
      <c r="B151" s="9">
        <v>235623</v>
      </c>
      <c r="C151" s="9" t="s">
        <v>8</v>
      </c>
      <c r="D151" s="19" t="s">
        <v>533</v>
      </c>
      <c r="E151" s="9" t="str">
        <f>PROPER(F152)</f>
        <v/>
      </c>
      <c r="I151" s="9" t="str">
        <f>PROPER(J151)</f>
        <v/>
      </c>
    </row>
    <row r="152" spans="1:9">
      <c r="A152" s="18" t="s">
        <v>534</v>
      </c>
      <c r="B152" s="9">
        <v>214968</v>
      </c>
      <c r="C152" s="9" t="s">
        <v>8</v>
      </c>
      <c r="D152" s="19" t="s">
        <v>535</v>
      </c>
      <c r="E152" s="9" t="str">
        <f>PROPER(F153)</f>
        <v/>
      </c>
      <c r="I152" s="9" t="str">
        <f>PROPER(J152)</f>
        <v/>
      </c>
    </row>
    <row r="153" spans="1:9">
      <c r="A153" s="18" t="s">
        <v>536</v>
      </c>
      <c r="B153" s="9">
        <v>20361</v>
      </c>
      <c r="C153" s="9" t="s">
        <v>8</v>
      </c>
      <c r="D153" s="19" t="s">
        <v>537</v>
      </c>
      <c r="E153" s="9" t="str">
        <f>PROPER(F154)</f>
        <v/>
      </c>
      <c r="I153" s="9" t="str">
        <f>PROPER(J153)</f>
        <v/>
      </c>
    </row>
    <row r="154" spans="1:9">
      <c r="A154" s="18" t="s">
        <v>538</v>
      </c>
      <c r="B154" s="9">
        <v>20370</v>
      </c>
      <c r="C154" s="9" t="s">
        <v>8</v>
      </c>
      <c r="D154" s="19" t="s">
        <v>539</v>
      </c>
      <c r="E154" s="9" t="str">
        <f>PROPER(F155)</f>
        <v/>
      </c>
      <c r="I154" s="9" t="str">
        <f>PROPER(J154)</f>
        <v/>
      </c>
    </row>
    <row r="155" spans="1:9">
      <c r="A155" s="18" t="s">
        <v>540</v>
      </c>
      <c r="B155" s="9">
        <v>56747</v>
      </c>
      <c r="C155" s="9" t="s">
        <v>8</v>
      </c>
      <c r="D155" s="19" t="s">
        <v>177</v>
      </c>
      <c r="E155" s="9" t="str">
        <f>PROPER(F156)</f>
        <v/>
      </c>
      <c r="I155" s="9" t="str">
        <f>PROPER(J155)</f>
        <v/>
      </c>
    </row>
    <row r="156" spans="1:9">
      <c r="A156" s="18" t="s">
        <v>541</v>
      </c>
      <c r="B156" s="9">
        <v>233878</v>
      </c>
      <c r="C156" s="9" t="s">
        <v>8</v>
      </c>
      <c r="D156" s="19" t="s">
        <v>181</v>
      </c>
      <c r="E156" s="9" t="str">
        <f>PROPER(F157)</f>
        <v/>
      </c>
      <c r="I156" s="9" t="str">
        <f>PROPER(J156)</f>
        <v/>
      </c>
    </row>
    <row r="157" spans="1:9">
      <c r="A157" s="18" t="s">
        <v>542</v>
      </c>
      <c r="B157" s="9">
        <v>83704</v>
      </c>
      <c r="C157" s="9" t="s">
        <v>8</v>
      </c>
      <c r="D157" s="19" t="s">
        <v>543</v>
      </c>
      <c r="E157" s="9" t="str">
        <f>PROPER(F158)</f>
        <v/>
      </c>
      <c r="I157" s="9" t="str">
        <f>PROPER(J157)</f>
        <v/>
      </c>
    </row>
    <row r="158" spans="1:9">
      <c r="A158" s="18" t="s">
        <v>184</v>
      </c>
      <c r="B158" s="9">
        <v>76965</v>
      </c>
      <c r="C158" s="9" t="s">
        <v>8</v>
      </c>
      <c r="D158" s="19" t="s">
        <v>185</v>
      </c>
      <c r="E158" s="9" t="str">
        <f>PROPER(F159)</f>
        <v/>
      </c>
      <c r="I158" s="9" t="str">
        <f>PROPER(J158)</f>
        <v/>
      </c>
    </row>
    <row r="159" spans="1:9">
      <c r="A159" s="18" t="s">
        <v>544</v>
      </c>
      <c r="B159" s="9">
        <v>386750</v>
      </c>
      <c r="C159" s="9" t="s">
        <v>8</v>
      </c>
      <c r="D159" s="19" t="s">
        <v>545</v>
      </c>
      <c r="E159" s="9" t="str">
        <f>PROPER(F160)</f>
        <v/>
      </c>
      <c r="I159" s="9" t="str">
        <f>PROPER(J159)</f>
        <v/>
      </c>
    </row>
    <row r="160" spans="1:9">
      <c r="A160" s="18" t="s">
        <v>190</v>
      </c>
      <c r="B160" s="9">
        <v>75409</v>
      </c>
      <c r="C160" s="9" t="s">
        <v>8</v>
      </c>
      <c r="D160" s="19" t="s">
        <v>191</v>
      </c>
      <c r="E160" s="9" t="str">
        <f>PROPER(F161)</f>
        <v/>
      </c>
      <c r="I160" s="9" t="str">
        <f>PROPER(J160)</f>
        <v/>
      </c>
    </row>
    <row r="161" spans="1:9">
      <c r="A161" s="18" t="s">
        <v>546</v>
      </c>
      <c r="B161" s="9">
        <v>58178</v>
      </c>
      <c r="C161" s="9" t="s">
        <v>8</v>
      </c>
      <c r="D161" s="19" t="s">
        <v>547</v>
      </c>
      <c r="E161" s="9" t="str">
        <f>PROPER(F162)</f>
        <v/>
      </c>
      <c r="I161" s="9" t="str">
        <f>PROPER(J161)</f>
        <v/>
      </c>
    </row>
    <row r="162" spans="1:9">
      <c r="A162" s="18" t="s">
        <v>548</v>
      </c>
      <c r="B162" s="9">
        <v>20661</v>
      </c>
      <c r="C162" s="9" t="s">
        <v>8</v>
      </c>
      <c r="D162" s="19" t="s">
        <v>549</v>
      </c>
      <c r="E162" s="9" t="str">
        <f>PROPER(F163)</f>
        <v/>
      </c>
      <c r="I162" s="9" t="str">
        <f>PROPER(J162)</f>
        <v/>
      </c>
    </row>
    <row r="163" spans="1:9">
      <c r="A163" s="18" t="s">
        <v>550</v>
      </c>
      <c r="B163" s="9">
        <v>20442</v>
      </c>
      <c r="C163" s="9" t="s">
        <v>8</v>
      </c>
      <c r="D163" s="19" t="s">
        <v>551</v>
      </c>
      <c r="E163" s="9" t="str">
        <f>PROPER(F164)</f>
        <v/>
      </c>
      <c r="I163" s="9" t="str">
        <f>PROPER(J163)</f>
        <v/>
      </c>
    </row>
    <row r="164" spans="1:9">
      <c r="A164" s="18" t="s">
        <v>552</v>
      </c>
      <c r="B164" s="9">
        <v>20444</v>
      </c>
      <c r="C164" s="9" t="s">
        <v>8</v>
      </c>
      <c r="D164" s="19" t="s">
        <v>553</v>
      </c>
      <c r="E164" s="9" t="str">
        <f>PROPER(F165)</f>
        <v/>
      </c>
      <c r="I164" s="9" t="str">
        <f>PROPER(J164)</f>
        <v/>
      </c>
    </row>
    <row r="165" spans="1:9">
      <c r="A165" s="18" t="s">
        <v>554</v>
      </c>
      <c r="B165" s="9">
        <v>240119</v>
      </c>
      <c r="C165" s="9" t="s">
        <v>8</v>
      </c>
      <c r="D165" s="19" t="s">
        <v>555</v>
      </c>
      <c r="E165" s="9" t="str">
        <f>PROPER(F166)</f>
        <v/>
      </c>
      <c r="I165" s="9" t="str">
        <f>PROPER(J165)</f>
        <v/>
      </c>
    </row>
    <row r="166" spans="1:9">
      <c r="A166" s="18" t="s">
        <v>556</v>
      </c>
      <c r="B166" s="9">
        <v>26938</v>
      </c>
      <c r="C166" s="9" t="s">
        <v>8</v>
      </c>
      <c r="D166" s="19" t="s">
        <v>557</v>
      </c>
      <c r="E166" s="9" t="str">
        <f>PROPER(F167)</f>
        <v/>
      </c>
      <c r="I166" s="9" t="str">
        <f>PROPER(J166)</f>
        <v/>
      </c>
    </row>
    <row r="167" spans="1:9">
      <c r="A167" s="18" t="s">
        <v>558</v>
      </c>
      <c r="B167" s="9">
        <v>20449</v>
      </c>
      <c r="C167" s="9" t="s">
        <v>8</v>
      </c>
      <c r="D167" s="19" t="s">
        <v>559</v>
      </c>
      <c r="E167" s="9" t="str">
        <f>PROPER(F168)</f>
        <v/>
      </c>
      <c r="I167" s="9" t="str">
        <f>PROPER(J167)</f>
        <v/>
      </c>
    </row>
    <row r="168" spans="1:9">
      <c r="A168" s="18" t="s">
        <v>560</v>
      </c>
      <c r="B168" s="9">
        <v>20450</v>
      </c>
      <c r="C168" s="9" t="s">
        <v>8</v>
      </c>
      <c r="D168" s="19" t="s">
        <v>561</v>
      </c>
      <c r="E168" s="9" t="str">
        <f>PROPER(F169)</f>
        <v/>
      </c>
      <c r="I168" s="9" t="str">
        <f>PROPER(J168)</f>
        <v/>
      </c>
    </row>
    <row r="169" spans="1:9">
      <c r="A169" s="18" t="s">
        <v>562</v>
      </c>
      <c r="B169" s="9">
        <v>20451</v>
      </c>
      <c r="C169" s="9" t="s">
        <v>8</v>
      </c>
      <c r="D169" s="19" t="s">
        <v>563</v>
      </c>
      <c r="E169" s="9" t="str">
        <f>PROPER(F170)</f>
        <v/>
      </c>
      <c r="I169" s="9" t="str">
        <f>PROPER(J169)</f>
        <v/>
      </c>
    </row>
    <row r="170" spans="1:9">
      <c r="A170" s="18" t="s">
        <v>564</v>
      </c>
      <c r="B170" s="9">
        <v>20452</v>
      </c>
      <c r="C170" s="9" t="s">
        <v>8</v>
      </c>
      <c r="D170" s="19" t="s">
        <v>565</v>
      </c>
      <c r="E170" s="9" t="str">
        <f>PROPER(F171)</f>
        <v/>
      </c>
      <c r="I170" s="9" t="str">
        <f>PROPER(J170)</f>
        <v/>
      </c>
    </row>
    <row r="171" spans="1:9">
      <c r="A171" s="18" t="s">
        <v>566</v>
      </c>
      <c r="B171" s="9">
        <v>106529</v>
      </c>
      <c r="C171" s="9" t="s">
        <v>8</v>
      </c>
      <c r="D171" s="19" t="s">
        <v>567</v>
      </c>
      <c r="E171" s="9" t="str">
        <f>PROPER(F172)</f>
        <v/>
      </c>
      <c r="I171" s="9" t="str">
        <f>PROPER(J171)</f>
        <v/>
      </c>
    </row>
    <row r="172" spans="1:9">
      <c r="A172" s="18" t="s">
        <v>568</v>
      </c>
      <c r="B172" s="9">
        <v>81907</v>
      </c>
      <c r="C172" s="9" t="s">
        <v>8</v>
      </c>
      <c r="D172" s="19" t="s">
        <v>569</v>
      </c>
      <c r="E172" s="9" t="str">
        <f>PROPER(F173)</f>
        <v/>
      </c>
      <c r="I172" s="9" t="str">
        <f>PROPER(J172)</f>
        <v/>
      </c>
    </row>
    <row r="173" spans="1:9">
      <c r="A173" s="18" t="s">
        <v>570</v>
      </c>
      <c r="B173" s="9">
        <v>98170</v>
      </c>
      <c r="C173" s="9" t="s">
        <v>8</v>
      </c>
      <c r="D173" s="19" t="s">
        <v>197</v>
      </c>
      <c r="E173" s="9" t="str">
        <f>PROPER(F174)</f>
        <v/>
      </c>
      <c r="I173" s="9" t="str">
        <f>PROPER(J173)</f>
        <v/>
      </c>
    </row>
    <row r="174" spans="1:9">
      <c r="A174" s="18" t="s">
        <v>571</v>
      </c>
      <c r="B174" s="9">
        <v>208151</v>
      </c>
      <c r="C174" s="9" t="s">
        <v>8</v>
      </c>
      <c r="D174" s="19" t="s">
        <v>572</v>
      </c>
      <c r="E174" s="9" t="str">
        <f>PROPER(F175)</f>
        <v/>
      </c>
      <c r="I174" s="9" t="str">
        <f>PROPER(J174)</f>
        <v/>
      </c>
    </row>
    <row r="175" spans="1:9">
      <c r="A175" s="18" t="s">
        <v>573</v>
      </c>
      <c r="B175" s="9">
        <v>208263</v>
      </c>
      <c r="C175" s="9" t="s">
        <v>8</v>
      </c>
      <c r="D175" s="19" t="s">
        <v>574</v>
      </c>
      <c r="E175" s="9" t="str">
        <f>PROPER(F176)</f>
        <v/>
      </c>
      <c r="I175" s="9" t="str">
        <f>PROPER(J175)</f>
        <v/>
      </c>
    </row>
    <row r="176" spans="1:9">
      <c r="A176" s="18" t="s">
        <v>575</v>
      </c>
      <c r="B176" s="9">
        <v>56496</v>
      </c>
      <c r="C176" s="9" t="s">
        <v>8</v>
      </c>
      <c r="D176" s="19" t="s">
        <v>576</v>
      </c>
      <c r="E176" s="9" t="str">
        <f>PROPER(F177)</f>
        <v/>
      </c>
      <c r="I176" s="9" t="str">
        <f>PROPER(J176)</f>
        <v/>
      </c>
    </row>
    <row r="177" spans="1:9">
      <c r="A177" s="18" t="s">
        <v>577</v>
      </c>
      <c r="B177" s="9">
        <v>21912</v>
      </c>
      <c r="C177" s="9" t="s">
        <v>8</v>
      </c>
      <c r="D177" s="19" t="s">
        <v>578</v>
      </c>
      <c r="E177" s="9" t="str">
        <f>PROPER(F178)</f>
        <v/>
      </c>
      <c r="I177" s="9" t="str">
        <f>PROPER(J177)</f>
        <v/>
      </c>
    </row>
    <row r="178" spans="1:9">
      <c r="A178" s="18" t="s">
        <v>579</v>
      </c>
      <c r="B178" s="9">
        <v>57776</v>
      </c>
      <c r="C178" s="9" t="s">
        <v>8</v>
      </c>
      <c r="D178" s="19" t="s">
        <v>580</v>
      </c>
      <c r="E178" s="9" t="str">
        <f>PROPER(F179)</f>
        <v/>
      </c>
      <c r="I178" s="9" t="str">
        <f>PROPER(J178)</f>
        <v/>
      </c>
    </row>
    <row r="179" spans="1:9">
      <c r="A179" s="18" t="s">
        <v>581</v>
      </c>
      <c r="B179" s="9">
        <v>22329</v>
      </c>
      <c r="C179" s="9" t="s">
        <v>8</v>
      </c>
      <c r="D179" s="19" t="s">
        <v>582</v>
      </c>
      <c r="E179" s="9" t="str">
        <f>PROPER(F180)</f>
        <v/>
      </c>
      <c r="I179" s="9" t="str">
        <f>PROPER(J179)</f>
        <v/>
      </c>
    </row>
    <row r="180" spans="1:9" ht="15" thickBot="1">
      <c r="A180" s="20" t="s">
        <v>583</v>
      </c>
      <c r="B180" s="21">
        <v>268880</v>
      </c>
      <c r="C180" s="21" t="s">
        <v>8</v>
      </c>
      <c r="D180" s="22" t="s">
        <v>584</v>
      </c>
      <c r="I180" s="9" t="str">
        <f>PROPER(J180)</f>
        <v/>
      </c>
    </row>
    <row r="181" spans="1:9" ht="15"/>
  </sheetData>
  <autoFilter ref="A2:L2" xr:uid="{42E735DF-43CA-4477-8D29-DCA892EF2698}"/>
  <mergeCells count="3">
    <mergeCell ref="A1:D1"/>
    <mergeCell ref="J1:L1"/>
    <mergeCell ref="F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B0AC5-E08A-4019-8D43-2A58BAE53E92}">
  <dimension ref="A2:L159"/>
  <sheetViews>
    <sheetView tabSelected="1" topLeftCell="G83" workbookViewId="0">
      <selection activeCell="L93" sqref="L93"/>
    </sheetView>
  </sheetViews>
  <sheetFormatPr defaultRowHeight="14.45"/>
  <cols>
    <col min="4" max="4" width="114.85546875" bestFit="1" customWidth="1"/>
    <col min="6" max="6" width="11.42578125" bestFit="1" customWidth="1"/>
    <col min="8" max="8" width="64.42578125" bestFit="1" customWidth="1"/>
    <col min="10" max="10" width="11.42578125" bestFit="1" customWidth="1"/>
    <col min="12" max="12" width="88" bestFit="1" customWidth="1"/>
  </cols>
  <sheetData>
    <row r="2" spans="1:12" ht="15" thickBot="1">
      <c r="A2" s="44" t="s">
        <v>585</v>
      </c>
      <c r="B2" s="45"/>
      <c r="C2" s="45"/>
      <c r="D2" s="46"/>
      <c r="E2" s="9"/>
      <c r="F2" s="53" t="s">
        <v>1</v>
      </c>
      <c r="G2" s="54"/>
      <c r="H2" s="55"/>
      <c r="I2" s="9"/>
      <c r="J2" s="56" t="s">
        <v>2</v>
      </c>
      <c r="K2" s="57"/>
      <c r="L2" s="58"/>
    </row>
    <row r="3" spans="1:12" ht="32.25">
      <c r="A3" s="10" t="s">
        <v>3</v>
      </c>
      <c r="B3" s="11" t="s">
        <v>4</v>
      </c>
      <c r="C3" s="11" t="s">
        <v>5</v>
      </c>
      <c r="D3" s="12" t="s">
        <v>6</v>
      </c>
      <c r="E3" s="9"/>
      <c r="F3" s="13" t="s">
        <v>3</v>
      </c>
      <c r="G3" s="35" t="s">
        <v>4</v>
      </c>
      <c r="H3" s="36" t="s">
        <v>6</v>
      </c>
      <c r="I3" s="9"/>
      <c r="J3" s="10" t="s">
        <v>3</v>
      </c>
      <c r="K3" s="42" t="s">
        <v>4</v>
      </c>
      <c r="L3" s="43" t="s">
        <v>6</v>
      </c>
    </row>
    <row r="4" spans="1:12">
      <c r="A4" s="1" t="s">
        <v>586</v>
      </c>
      <c r="B4" s="2">
        <v>13349</v>
      </c>
      <c r="C4" s="2" t="s">
        <v>8</v>
      </c>
      <c r="D4" s="3" t="s">
        <v>587</v>
      </c>
      <c r="F4" s="38" t="s">
        <v>16</v>
      </c>
      <c r="G4" s="37">
        <v>330814</v>
      </c>
      <c r="H4" s="39" t="s">
        <v>17</v>
      </c>
      <c r="J4" s="38" t="s">
        <v>12</v>
      </c>
      <c r="K4" s="37">
        <v>11302</v>
      </c>
      <c r="L4" s="39" t="s">
        <v>13</v>
      </c>
    </row>
    <row r="5" spans="1:12">
      <c r="A5" s="4" t="s">
        <v>14</v>
      </c>
      <c r="B5">
        <v>11496</v>
      </c>
      <c r="C5" t="s">
        <v>8</v>
      </c>
      <c r="D5" s="5" t="s">
        <v>15</v>
      </c>
      <c r="F5" s="23" t="s">
        <v>20</v>
      </c>
      <c r="G5" s="40">
        <v>319387</v>
      </c>
      <c r="H5" s="41" t="s">
        <v>21</v>
      </c>
      <c r="J5" s="23" t="s">
        <v>18</v>
      </c>
      <c r="K5" s="33">
        <v>224129</v>
      </c>
      <c r="L5" s="28" t="s">
        <v>19</v>
      </c>
    </row>
    <row r="6" spans="1:12">
      <c r="A6" s="4" t="s">
        <v>16</v>
      </c>
      <c r="B6">
        <v>330814</v>
      </c>
      <c r="C6" t="s">
        <v>8</v>
      </c>
      <c r="D6" s="5" t="s">
        <v>17</v>
      </c>
      <c r="F6" s="23" t="s">
        <v>22</v>
      </c>
      <c r="G6" s="33">
        <v>11658</v>
      </c>
      <c r="H6" s="28" t="s">
        <v>23</v>
      </c>
      <c r="J6" s="23" t="s">
        <v>10</v>
      </c>
      <c r="K6" s="33">
        <v>107831</v>
      </c>
      <c r="L6" s="28" t="s">
        <v>11</v>
      </c>
    </row>
    <row r="7" spans="1:12">
      <c r="A7" s="4" t="s">
        <v>20</v>
      </c>
      <c r="B7">
        <v>319387</v>
      </c>
      <c r="C7" t="s">
        <v>8</v>
      </c>
      <c r="D7" s="5" t="s">
        <v>21</v>
      </c>
      <c r="F7" s="23" t="s">
        <v>30</v>
      </c>
      <c r="G7" s="33">
        <v>11804</v>
      </c>
      <c r="H7" s="28" t="s">
        <v>31</v>
      </c>
      <c r="J7" s="23" t="s">
        <v>26</v>
      </c>
      <c r="K7" s="33">
        <v>11803</v>
      </c>
      <c r="L7" s="28" t="s">
        <v>27</v>
      </c>
    </row>
    <row r="8" spans="1:12">
      <c r="A8" s="4" t="s">
        <v>588</v>
      </c>
      <c r="B8">
        <v>11606</v>
      </c>
      <c r="C8" t="s">
        <v>8</v>
      </c>
      <c r="D8" s="5" t="s">
        <v>589</v>
      </c>
      <c r="F8" s="23" t="s">
        <v>36</v>
      </c>
      <c r="G8" s="33">
        <v>11820</v>
      </c>
      <c r="H8" s="28" t="s">
        <v>37</v>
      </c>
      <c r="J8" s="23" t="s">
        <v>28</v>
      </c>
      <c r="K8" s="33">
        <v>11883</v>
      </c>
      <c r="L8" s="28" t="s">
        <v>29</v>
      </c>
    </row>
    <row r="9" spans="1:12">
      <c r="A9" s="4" t="s">
        <v>590</v>
      </c>
      <c r="B9">
        <v>11607</v>
      </c>
      <c r="C9" t="s">
        <v>8</v>
      </c>
      <c r="D9" s="5" t="s">
        <v>591</v>
      </c>
      <c r="F9" s="23" t="s">
        <v>66</v>
      </c>
      <c r="G9" s="33">
        <v>12032</v>
      </c>
      <c r="H9" s="28" t="s">
        <v>67</v>
      </c>
      <c r="J9" s="23" t="s">
        <v>32</v>
      </c>
      <c r="K9" s="33">
        <v>11899</v>
      </c>
      <c r="L9" s="28" t="s">
        <v>33</v>
      </c>
    </row>
    <row r="10" spans="1:12">
      <c r="A10" s="4" t="s">
        <v>22</v>
      </c>
      <c r="B10">
        <v>11658</v>
      </c>
      <c r="C10" t="s">
        <v>8</v>
      </c>
      <c r="D10" s="5" t="s">
        <v>23</v>
      </c>
      <c r="F10" s="23" t="s">
        <v>46</v>
      </c>
      <c r="G10" s="33">
        <v>12293</v>
      </c>
      <c r="H10" s="28" t="s">
        <v>47</v>
      </c>
      <c r="J10" s="23" t="s">
        <v>38</v>
      </c>
      <c r="K10" s="33">
        <v>232975</v>
      </c>
      <c r="L10" s="28" t="s">
        <v>39</v>
      </c>
    </row>
    <row r="11" spans="1:12">
      <c r="A11" s="4" t="s">
        <v>592</v>
      </c>
      <c r="B11">
        <v>100043688</v>
      </c>
      <c r="C11" t="s">
        <v>8</v>
      </c>
      <c r="D11" s="5" t="s">
        <v>593</v>
      </c>
      <c r="F11" s="23" t="s">
        <v>52</v>
      </c>
      <c r="G11" s="33">
        <v>54725</v>
      </c>
      <c r="H11" s="28" t="s">
        <v>53</v>
      </c>
      <c r="J11" s="23" t="s">
        <v>42</v>
      </c>
      <c r="K11" s="33">
        <v>11941</v>
      </c>
      <c r="L11" s="28" t="s">
        <v>43</v>
      </c>
    </row>
    <row r="12" spans="1:12">
      <c r="A12" s="4" t="s">
        <v>594</v>
      </c>
      <c r="B12">
        <v>100043686</v>
      </c>
      <c r="C12" t="s">
        <v>8</v>
      </c>
      <c r="D12" s="5" t="s">
        <v>595</v>
      </c>
      <c r="F12" s="23" t="s">
        <v>56</v>
      </c>
      <c r="G12" s="33">
        <v>260299</v>
      </c>
      <c r="H12" s="28" t="s">
        <v>57</v>
      </c>
      <c r="J12" s="23" t="s">
        <v>40</v>
      </c>
      <c r="K12" s="33">
        <v>54411</v>
      </c>
      <c r="L12" s="28" t="s">
        <v>41</v>
      </c>
    </row>
    <row r="13" spans="1:12">
      <c r="A13" s="4" t="s">
        <v>596</v>
      </c>
      <c r="B13">
        <v>100043684</v>
      </c>
      <c r="C13" t="s">
        <v>8</v>
      </c>
      <c r="D13" s="5" t="s">
        <v>597</v>
      </c>
      <c r="F13" s="23" t="s">
        <v>64</v>
      </c>
      <c r="G13" s="33">
        <v>12558</v>
      </c>
      <c r="H13" s="28" t="s">
        <v>65</v>
      </c>
      <c r="J13" s="23" t="s">
        <v>48</v>
      </c>
      <c r="K13" s="33">
        <v>78937</v>
      </c>
      <c r="L13" s="28" t="s">
        <v>49</v>
      </c>
    </row>
    <row r="14" spans="1:12">
      <c r="A14" s="4" t="s">
        <v>598</v>
      </c>
      <c r="B14">
        <v>109959</v>
      </c>
      <c r="C14" t="s">
        <v>8</v>
      </c>
      <c r="D14" s="5" t="s">
        <v>599</v>
      </c>
      <c r="F14" s="23" t="s">
        <v>131</v>
      </c>
      <c r="G14" s="33">
        <v>65945</v>
      </c>
      <c r="H14" s="28" t="s">
        <v>132</v>
      </c>
      <c r="J14" s="23" t="s">
        <v>54</v>
      </c>
      <c r="K14" s="33">
        <v>12028</v>
      </c>
      <c r="L14" s="28" t="s">
        <v>55</v>
      </c>
    </row>
    <row r="15" spans="1:12">
      <c r="A15" s="4" t="s">
        <v>600</v>
      </c>
      <c r="B15">
        <v>12306</v>
      </c>
      <c r="C15" t="s">
        <v>8</v>
      </c>
      <c r="D15" s="5" t="s">
        <v>601</v>
      </c>
      <c r="F15" s="23" t="s">
        <v>76</v>
      </c>
      <c r="G15" s="33">
        <v>12805</v>
      </c>
      <c r="H15" s="28" t="s">
        <v>77</v>
      </c>
      <c r="J15" s="23" t="s">
        <v>58</v>
      </c>
      <c r="K15" s="33">
        <v>73737</v>
      </c>
      <c r="L15" s="28" t="s">
        <v>59</v>
      </c>
    </row>
    <row r="16" spans="1:12">
      <c r="A16" s="4" t="s">
        <v>602</v>
      </c>
      <c r="B16">
        <v>11783</v>
      </c>
      <c r="C16" t="s">
        <v>8</v>
      </c>
      <c r="D16" s="5" t="s">
        <v>603</v>
      </c>
      <c r="F16" s="23" t="s">
        <v>82</v>
      </c>
      <c r="G16" s="33">
        <v>21367</v>
      </c>
      <c r="H16" s="28" t="s">
        <v>83</v>
      </c>
      <c r="J16" s="23" t="s">
        <v>62</v>
      </c>
      <c r="K16" s="33">
        <v>57278</v>
      </c>
      <c r="L16" s="28" t="s">
        <v>63</v>
      </c>
    </row>
    <row r="17" spans="1:12">
      <c r="A17" s="4" t="s">
        <v>30</v>
      </c>
      <c r="B17">
        <v>11804</v>
      </c>
      <c r="C17" t="s">
        <v>8</v>
      </c>
      <c r="D17" s="5" t="s">
        <v>31</v>
      </c>
      <c r="F17" s="23" t="s">
        <v>167</v>
      </c>
      <c r="G17" s="33">
        <v>83965</v>
      </c>
      <c r="H17" s="28" t="s">
        <v>168</v>
      </c>
      <c r="J17" s="23" t="s">
        <v>72</v>
      </c>
      <c r="K17" s="33">
        <v>12048</v>
      </c>
      <c r="L17" s="28" t="s">
        <v>73</v>
      </c>
    </row>
    <row r="18" spans="1:12">
      <c r="A18" s="4" t="s">
        <v>604</v>
      </c>
      <c r="B18">
        <v>71881</v>
      </c>
      <c r="C18" t="s">
        <v>8</v>
      </c>
      <c r="D18" s="5" t="s">
        <v>605</v>
      </c>
      <c r="F18" s="23" t="s">
        <v>105</v>
      </c>
      <c r="G18" s="33">
        <v>13838</v>
      </c>
      <c r="H18" s="28" t="s">
        <v>106</v>
      </c>
      <c r="J18" s="23" t="s">
        <v>78</v>
      </c>
      <c r="K18" s="33">
        <v>81905</v>
      </c>
      <c r="L18" s="28" t="s">
        <v>79</v>
      </c>
    </row>
    <row r="19" spans="1:12">
      <c r="A19" s="4" t="s">
        <v>606</v>
      </c>
      <c r="B19">
        <v>11818</v>
      </c>
      <c r="C19" t="s">
        <v>8</v>
      </c>
      <c r="D19" s="5" t="s">
        <v>607</v>
      </c>
      <c r="F19" s="23" t="s">
        <v>236</v>
      </c>
      <c r="G19" s="33">
        <v>268890</v>
      </c>
      <c r="H19" s="28" t="s">
        <v>237</v>
      </c>
      <c r="J19" s="23" t="s">
        <v>84</v>
      </c>
      <c r="K19" s="33">
        <v>239857</v>
      </c>
      <c r="L19" s="28" t="s">
        <v>85</v>
      </c>
    </row>
    <row r="20" spans="1:12">
      <c r="A20" s="4" t="s">
        <v>36</v>
      </c>
      <c r="B20">
        <v>11820</v>
      </c>
      <c r="C20" t="s">
        <v>8</v>
      </c>
      <c r="D20" s="5" t="s">
        <v>37</v>
      </c>
      <c r="F20" s="23" t="s">
        <v>117</v>
      </c>
      <c r="G20" s="33">
        <v>320840</v>
      </c>
      <c r="H20" s="28" t="s">
        <v>118</v>
      </c>
      <c r="J20" s="23" t="s">
        <v>90</v>
      </c>
      <c r="K20" s="33">
        <v>53872</v>
      </c>
      <c r="L20" s="28" t="s">
        <v>91</v>
      </c>
    </row>
    <row r="21" spans="1:12">
      <c r="A21" s="4" t="s">
        <v>608</v>
      </c>
      <c r="B21">
        <v>11886</v>
      </c>
      <c r="C21" t="s">
        <v>8</v>
      </c>
      <c r="D21" s="5" t="s">
        <v>609</v>
      </c>
      <c r="F21" s="23" t="s">
        <v>261</v>
      </c>
      <c r="G21" s="33">
        <v>18007</v>
      </c>
      <c r="H21" s="28" t="s">
        <v>262</v>
      </c>
      <c r="J21" s="23" t="s">
        <v>96</v>
      </c>
      <c r="K21" s="33">
        <v>12490</v>
      </c>
      <c r="L21" s="28" t="s">
        <v>97</v>
      </c>
    </row>
    <row r="22" spans="1:12">
      <c r="A22" s="4" t="s">
        <v>109</v>
      </c>
      <c r="B22">
        <v>70495</v>
      </c>
      <c r="C22" t="s">
        <v>8</v>
      </c>
      <c r="D22" s="5" t="s">
        <v>110</v>
      </c>
      <c r="F22" s="23" t="s">
        <v>267</v>
      </c>
      <c r="G22" s="33">
        <v>73340</v>
      </c>
      <c r="H22" s="28" t="s">
        <v>268</v>
      </c>
      <c r="J22" s="23" t="s">
        <v>102</v>
      </c>
      <c r="K22" s="33">
        <v>171486</v>
      </c>
      <c r="L22" s="28" t="s">
        <v>103</v>
      </c>
    </row>
    <row r="23" spans="1:12">
      <c r="A23" s="4" t="s">
        <v>610</v>
      </c>
      <c r="B23">
        <v>11990</v>
      </c>
      <c r="C23" t="s">
        <v>8</v>
      </c>
      <c r="D23" s="5" t="s">
        <v>611</v>
      </c>
      <c r="F23" s="23" t="s">
        <v>129</v>
      </c>
      <c r="G23" s="33">
        <v>319504</v>
      </c>
      <c r="H23" s="28" t="s">
        <v>130</v>
      </c>
      <c r="J23" s="23" t="s">
        <v>60</v>
      </c>
      <c r="K23" s="33">
        <v>12554</v>
      </c>
      <c r="L23" s="28" t="s">
        <v>61</v>
      </c>
    </row>
    <row r="24" spans="1:12">
      <c r="A24" s="4" t="s">
        <v>612</v>
      </c>
      <c r="B24">
        <v>26362</v>
      </c>
      <c r="C24" t="s">
        <v>8</v>
      </c>
      <c r="D24" s="5" t="s">
        <v>613</v>
      </c>
      <c r="F24" s="23" t="s">
        <v>271</v>
      </c>
      <c r="G24" s="33">
        <v>235106</v>
      </c>
      <c r="H24" s="28" t="s">
        <v>272</v>
      </c>
      <c r="J24" s="23" t="s">
        <v>107</v>
      </c>
      <c r="K24" s="33">
        <v>57754</v>
      </c>
      <c r="L24" s="28" t="s">
        <v>108</v>
      </c>
    </row>
    <row r="25" spans="1:12">
      <c r="A25" s="4" t="s">
        <v>614</v>
      </c>
      <c r="B25">
        <v>52028</v>
      </c>
      <c r="C25" t="s">
        <v>8</v>
      </c>
      <c r="D25" s="5" t="s">
        <v>615</v>
      </c>
      <c r="F25" s="23" t="s">
        <v>275</v>
      </c>
      <c r="G25" s="33">
        <v>18377</v>
      </c>
      <c r="H25" s="28" t="s">
        <v>276</v>
      </c>
      <c r="J25" s="23" t="s">
        <v>70</v>
      </c>
      <c r="K25" s="33">
        <v>12661</v>
      </c>
      <c r="L25" s="28" t="s">
        <v>71</v>
      </c>
    </row>
    <row r="26" spans="1:12">
      <c r="A26" s="4" t="s">
        <v>66</v>
      </c>
      <c r="B26">
        <v>12032</v>
      </c>
      <c r="C26" t="s">
        <v>8</v>
      </c>
      <c r="D26" s="5" t="s">
        <v>67</v>
      </c>
      <c r="F26" s="23" t="s">
        <v>147</v>
      </c>
      <c r="G26" s="33">
        <v>18484</v>
      </c>
      <c r="H26" s="28" t="s">
        <v>148</v>
      </c>
      <c r="J26" s="23" t="s">
        <v>113</v>
      </c>
      <c r="K26" s="33">
        <v>114584</v>
      </c>
      <c r="L26" s="28" t="s">
        <v>114</v>
      </c>
    </row>
    <row r="27" spans="1:12">
      <c r="A27" s="4" t="s">
        <v>616</v>
      </c>
      <c r="B27">
        <v>77045</v>
      </c>
      <c r="C27" t="s">
        <v>8</v>
      </c>
      <c r="D27" s="5" t="s">
        <v>617</v>
      </c>
      <c r="F27" s="23" t="s">
        <v>293</v>
      </c>
      <c r="G27" s="33">
        <v>104759</v>
      </c>
      <c r="H27" s="28" t="s">
        <v>294</v>
      </c>
      <c r="J27" s="23" t="s">
        <v>119</v>
      </c>
      <c r="K27" s="33">
        <v>29876</v>
      </c>
      <c r="L27" s="28" t="s">
        <v>120</v>
      </c>
    </row>
    <row r="28" spans="1:12">
      <c r="A28" s="4" t="s">
        <v>618</v>
      </c>
      <c r="B28">
        <v>242291</v>
      </c>
      <c r="C28" t="s">
        <v>8</v>
      </c>
      <c r="D28" s="5" t="s">
        <v>619</v>
      </c>
      <c r="F28" s="23" t="s">
        <v>153</v>
      </c>
      <c r="G28" s="33">
        <v>19122</v>
      </c>
      <c r="H28" s="28" t="s">
        <v>154</v>
      </c>
      <c r="J28" s="23" t="s">
        <v>125</v>
      </c>
      <c r="K28" s="33">
        <v>209195</v>
      </c>
      <c r="L28" s="28" t="s">
        <v>126</v>
      </c>
    </row>
    <row r="29" spans="1:12">
      <c r="A29" s="4" t="s">
        <v>620</v>
      </c>
      <c r="B29">
        <v>320508</v>
      </c>
      <c r="C29" t="s">
        <v>8</v>
      </c>
      <c r="D29" s="5" t="s">
        <v>621</v>
      </c>
      <c r="F29" s="23" t="s">
        <v>159</v>
      </c>
      <c r="G29" s="33">
        <v>19270</v>
      </c>
      <c r="H29" s="28" t="s">
        <v>160</v>
      </c>
      <c r="J29" s="23" t="s">
        <v>137</v>
      </c>
      <c r="K29" s="33">
        <v>12785</v>
      </c>
      <c r="L29" s="28" t="s">
        <v>138</v>
      </c>
    </row>
    <row r="30" spans="1:12">
      <c r="A30" s="4" t="s">
        <v>175</v>
      </c>
      <c r="B30">
        <v>12293</v>
      </c>
      <c r="C30" t="s">
        <v>8</v>
      </c>
      <c r="D30" s="5" t="s">
        <v>47</v>
      </c>
      <c r="F30" s="23" t="s">
        <v>336</v>
      </c>
      <c r="G30" s="33">
        <v>19276</v>
      </c>
      <c r="H30" s="28" t="s">
        <v>337</v>
      </c>
      <c r="J30" s="23" t="s">
        <v>143</v>
      </c>
      <c r="K30" s="33">
        <v>77018</v>
      </c>
      <c r="L30" s="28" t="s">
        <v>144</v>
      </c>
    </row>
    <row r="31" spans="1:12">
      <c r="A31" s="4" t="s">
        <v>622</v>
      </c>
      <c r="B31">
        <v>56808</v>
      </c>
      <c r="C31" t="s">
        <v>8</v>
      </c>
      <c r="D31" s="5" t="s">
        <v>623</v>
      </c>
      <c r="F31" s="23" t="s">
        <v>165</v>
      </c>
      <c r="G31" s="33">
        <v>19283</v>
      </c>
      <c r="H31" s="28" t="s">
        <v>166</v>
      </c>
      <c r="J31" s="23" t="s">
        <v>149</v>
      </c>
      <c r="K31" s="33">
        <v>12846</v>
      </c>
      <c r="L31" s="28" t="s">
        <v>150</v>
      </c>
    </row>
    <row r="32" spans="1:12">
      <c r="A32" s="4" t="s">
        <v>624</v>
      </c>
      <c r="B32">
        <v>12294</v>
      </c>
      <c r="C32" t="s">
        <v>8</v>
      </c>
      <c r="D32" s="5" t="s">
        <v>625</v>
      </c>
      <c r="F32" s="23" t="s">
        <v>348</v>
      </c>
      <c r="G32" s="33">
        <v>68585</v>
      </c>
      <c r="H32" s="28" t="s">
        <v>349</v>
      </c>
      <c r="J32" s="23" t="s">
        <v>88</v>
      </c>
      <c r="K32" s="33">
        <v>29873</v>
      </c>
      <c r="L32" s="28" t="s">
        <v>89</v>
      </c>
    </row>
    <row r="33" spans="1:12">
      <c r="A33" s="4" t="s">
        <v>52</v>
      </c>
      <c r="B33">
        <v>54725</v>
      </c>
      <c r="C33" t="s">
        <v>8</v>
      </c>
      <c r="D33" s="5" t="s">
        <v>53</v>
      </c>
      <c r="F33" s="23" t="s">
        <v>176</v>
      </c>
      <c r="G33" s="33">
        <v>56747</v>
      </c>
      <c r="H33" s="28" t="s">
        <v>177</v>
      </c>
      <c r="J33" s="23" t="s">
        <v>94</v>
      </c>
      <c r="K33" s="33">
        <v>20312</v>
      </c>
      <c r="L33" s="28" t="s">
        <v>95</v>
      </c>
    </row>
    <row r="34" spans="1:12">
      <c r="A34" s="4" t="s">
        <v>626</v>
      </c>
      <c r="B34">
        <v>94332</v>
      </c>
      <c r="C34" t="s">
        <v>8</v>
      </c>
      <c r="D34" s="5" t="s">
        <v>627</v>
      </c>
      <c r="F34" s="23" t="s">
        <v>180</v>
      </c>
      <c r="G34" s="33">
        <v>233878</v>
      </c>
      <c r="H34" s="28" t="s">
        <v>181</v>
      </c>
      <c r="J34" s="23" t="s">
        <v>155</v>
      </c>
      <c r="K34" s="33">
        <v>109672</v>
      </c>
      <c r="L34" s="28" t="s">
        <v>628</v>
      </c>
    </row>
    <row r="35" spans="1:12">
      <c r="A35" s="4" t="s">
        <v>56</v>
      </c>
      <c r="B35">
        <v>260299</v>
      </c>
      <c r="C35" t="s">
        <v>8</v>
      </c>
      <c r="D35" s="5" t="s">
        <v>57</v>
      </c>
      <c r="F35" s="23" t="s">
        <v>368</v>
      </c>
      <c r="G35" s="33">
        <v>19261</v>
      </c>
      <c r="H35" s="28" t="s">
        <v>369</v>
      </c>
      <c r="J35" s="23" t="s">
        <v>100</v>
      </c>
      <c r="K35" s="33">
        <v>13138</v>
      </c>
      <c r="L35" s="28" t="s">
        <v>101</v>
      </c>
    </row>
    <row r="36" spans="1:12">
      <c r="A36" s="4" t="s">
        <v>188</v>
      </c>
      <c r="B36">
        <v>76025</v>
      </c>
      <c r="C36" t="s">
        <v>8</v>
      </c>
      <c r="D36" s="5" t="s">
        <v>189</v>
      </c>
      <c r="F36" s="23" t="s">
        <v>184</v>
      </c>
      <c r="G36" s="33">
        <v>76965</v>
      </c>
      <c r="H36" s="28" t="s">
        <v>185</v>
      </c>
      <c r="J36" s="23" t="s">
        <v>161</v>
      </c>
      <c r="K36" s="33">
        <v>207393</v>
      </c>
      <c r="L36" s="28" t="s">
        <v>162</v>
      </c>
    </row>
    <row r="37" spans="1:12">
      <c r="A37" s="4" t="s">
        <v>629</v>
      </c>
      <c r="B37">
        <v>12351</v>
      </c>
      <c r="C37" t="s">
        <v>8</v>
      </c>
      <c r="D37" s="5" t="s">
        <v>630</v>
      </c>
      <c r="F37" s="23" t="s">
        <v>190</v>
      </c>
      <c r="G37" s="40">
        <v>75409</v>
      </c>
      <c r="H37" s="41" t="s">
        <v>191</v>
      </c>
      <c r="J37" s="23" t="s">
        <v>173</v>
      </c>
      <c r="K37" s="33">
        <v>320981</v>
      </c>
      <c r="L37" s="28" t="s">
        <v>174</v>
      </c>
    </row>
    <row r="38" spans="1:12">
      <c r="A38" s="4" t="s">
        <v>631</v>
      </c>
      <c r="B38">
        <v>12319</v>
      </c>
      <c r="C38" t="s">
        <v>8</v>
      </c>
      <c r="D38" s="5" t="s">
        <v>632</v>
      </c>
      <c r="F38" s="23" t="s">
        <v>424</v>
      </c>
      <c r="G38" s="33">
        <v>21838</v>
      </c>
      <c r="H38" s="28" t="s">
        <v>425</v>
      </c>
      <c r="J38" s="23" t="s">
        <v>178</v>
      </c>
      <c r="K38" s="33">
        <v>66437</v>
      </c>
      <c r="L38" s="28" t="s">
        <v>179</v>
      </c>
    </row>
    <row r="39" spans="1:12" ht="15" thickBot="1">
      <c r="A39" s="4" t="s">
        <v>633</v>
      </c>
      <c r="B39">
        <v>12771</v>
      </c>
      <c r="C39" t="s">
        <v>8</v>
      </c>
      <c r="D39" s="5" t="s">
        <v>634</v>
      </c>
      <c r="F39" s="32" t="s">
        <v>196</v>
      </c>
      <c r="G39" s="29">
        <v>98170</v>
      </c>
      <c r="H39" s="30" t="s">
        <v>197</v>
      </c>
      <c r="J39" s="23" t="s">
        <v>182</v>
      </c>
      <c r="K39" s="33">
        <v>14225</v>
      </c>
      <c r="L39" s="28" t="s">
        <v>183</v>
      </c>
    </row>
    <row r="40" spans="1:12">
      <c r="A40" s="4" t="s">
        <v>635</v>
      </c>
      <c r="B40">
        <v>12773</v>
      </c>
      <c r="C40" t="s">
        <v>8</v>
      </c>
      <c r="D40" s="5" t="s">
        <v>636</v>
      </c>
      <c r="J40" s="23" t="s">
        <v>186</v>
      </c>
      <c r="K40" s="33">
        <v>73068</v>
      </c>
      <c r="L40" s="28" t="s">
        <v>187</v>
      </c>
    </row>
    <row r="41" spans="1:12">
      <c r="A41" s="4" t="s">
        <v>637</v>
      </c>
      <c r="B41">
        <v>235505</v>
      </c>
      <c r="C41" t="s">
        <v>8</v>
      </c>
      <c r="D41" s="5" t="s">
        <v>638</v>
      </c>
      <c r="J41" s="23" t="s">
        <v>192</v>
      </c>
      <c r="K41" s="40">
        <v>54393</v>
      </c>
      <c r="L41" s="41" t="s">
        <v>193</v>
      </c>
    </row>
    <row r="42" spans="1:12">
      <c r="A42" s="4" t="s">
        <v>639</v>
      </c>
      <c r="B42">
        <v>12475</v>
      </c>
      <c r="C42" t="s">
        <v>8</v>
      </c>
      <c r="D42" s="5" t="s">
        <v>640</v>
      </c>
      <c r="J42" s="23" t="s">
        <v>198</v>
      </c>
      <c r="K42" s="33">
        <v>54214</v>
      </c>
      <c r="L42" s="28" t="s">
        <v>199</v>
      </c>
    </row>
    <row r="43" spans="1:12">
      <c r="A43" s="4" t="s">
        <v>641</v>
      </c>
      <c r="B43">
        <v>12476</v>
      </c>
      <c r="C43" t="s">
        <v>8</v>
      </c>
      <c r="D43" s="5" t="s">
        <v>642</v>
      </c>
      <c r="J43" s="23" t="s">
        <v>202</v>
      </c>
      <c r="K43" s="33">
        <v>14751</v>
      </c>
      <c r="L43" s="31" t="s">
        <v>203</v>
      </c>
    </row>
    <row r="44" spans="1:12">
      <c r="A44" s="4" t="s">
        <v>643</v>
      </c>
      <c r="B44">
        <v>93671</v>
      </c>
      <c r="C44" t="s">
        <v>8</v>
      </c>
      <c r="D44" s="5" t="s">
        <v>644</v>
      </c>
      <c r="J44" s="23" t="s">
        <v>111</v>
      </c>
      <c r="K44" s="33">
        <v>14758</v>
      </c>
      <c r="L44" s="28" t="s">
        <v>112</v>
      </c>
    </row>
    <row r="45" spans="1:12">
      <c r="A45" s="4" t="s">
        <v>645</v>
      </c>
      <c r="B45">
        <v>12505</v>
      </c>
      <c r="C45" t="s">
        <v>8</v>
      </c>
      <c r="D45" s="5" t="s">
        <v>646</v>
      </c>
      <c r="J45" s="23" t="s">
        <v>206</v>
      </c>
      <c r="K45" s="33">
        <v>241263</v>
      </c>
      <c r="L45" s="28" t="s">
        <v>207</v>
      </c>
    </row>
    <row r="46" spans="1:12">
      <c r="A46" s="4" t="s">
        <v>647</v>
      </c>
      <c r="B46">
        <v>23833</v>
      </c>
      <c r="C46" t="s">
        <v>8</v>
      </c>
      <c r="D46" s="5" t="s">
        <v>648</v>
      </c>
      <c r="J46" s="23" t="s">
        <v>208</v>
      </c>
      <c r="K46" s="33">
        <v>171469</v>
      </c>
      <c r="L46" s="28" t="s">
        <v>209</v>
      </c>
    </row>
    <row r="47" spans="1:12">
      <c r="A47" s="4" t="s">
        <v>649</v>
      </c>
      <c r="B47">
        <v>12555</v>
      </c>
      <c r="C47" t="s">
        <v>8</v>
      </c>
      <c r="D47" s="5" t="s">
        <v>650</v>
      </c>
      <c r="J47" s="23" t="s">
        <v>210</v>
      </c>
      <c r="K47" s="33">
        <v>15165</v>
      </c>
      <c r="L47" s="28" t="s">
        <v>211</v>
      </c>
    </row>
    <row r="48" spans="1:12">
      <c r="A48" s="4" t="s">
        <v>64</v>
      </c>
      <c r="B48">
        <v>12558</v>
      </c>
      <c r="C48" t="s">
        <v>8</v>
      </c>
      <c r="D48" s="5" t="s">
        <v>65</v>
      </c>
      <c r="J48" s="23" t="s">
        <v>214</v>
      </c>
      <c r="K48" s="33">
        <v>72927</v>
      </c>
      <c r="L48" s="28" t="s">
        <v>215</v>
      </c>
    </row>
    <row r="49" spans="1:12">
      <c r="A49" s="4" t="s">
        <v>651</v>
      </c>
      <c r="B49">
        <v>12562</v>
      </c>
      <c r="C49" t="s">
        <v>8</v>
      </c>
      <c r="D49" s="5" t="s">
        <v>652</v>
      </c>
      <c r="J49" s="23" t="s">
        <v>218</v>
      </c>
      <c r="K49" s="33">
        <v>64704</v>
      </c>
      <c r="L49" s="28" t="s">
        <v>219</v>
      </c>
    </row>
    <row r="50" spans="1:12">
      <c r="A50" s="4" t="s">
        <v>653</v>
      </c>
      <c r="B50">
        <v>213788</v>
      </c>
      <c r="C50" t="s">
        <v>8</v>
      </c>
      <c r="D50" s="5" t="s">
        <v>654</v>
      </c>
      <c r="J50" s="23" t="s">
        <v>220</v>
      </c>
      <c r="K50" s="33">
        <v>16500</v>
      </c>
      <c r="L50" s="28" t="s">
        <v>221</v>
      </c>
    </row>
    <row r="51" spans="1:12">
      <c r="A51" s="4" t="s">
        <v>131</v>
      </c>
      <c r="B51">
        <v>65945</v>
      </c>
      <c r="C51" t="s">
        <v>8</v>
      </c>
      <c r="D51" s="5" t="s">
        <v>132</v>
      </c>
      <c r="J51" s="23" t="s">
        <v>224</v>
      </c>
      <c r="K51" s="33">
        <v>16784</v>
      </c>
      <c r="L51" s="28" t="s">
        <v>225</v>
      </c>
    </row>
    <row r="52" spans="1:12">
      <c r="A52" s="4" t="s">
        <v>242</v>
      </c>
      <c r="B52">
        <v>64085</v>
      </c>
      <c r="C52" t="s">
        <v>8</v>
      </c>
      <c r="D52" s="5" t="s">
        <v>243</v>
      </c>
      <c r="J52" s="23" t="s">
        <v>228</v>
      </c>
      <c r="K52" s="33">
        <v>381983</v>
      </c>
      <c r="L52" s="28" t="s">
        <v>229</v>
      </c>
    </row>
    <row r="53" spans="1:12">
      <c r="A53" s="4" t="s">
        <v>655</v>
      </c>
      <c r="B53">
        <v>12804</v>
      </c>
      <c r="C53" t="s">
        <v>8</v>
      </c>
      <c r="D53" s="5" t="s">
        <v>656</v>
      </c>
      <c r="J53" s="23" t="s">
        <v>232</v>
      </c>
      <c r="K53" s="40">
        <v>69605</v>
      </c>
      <c r="L53" s="41" t="s">
        <v>233</v>
      </c>
    </row>
    <row r="54" spans="1:12">
      <c r="A54" s="4" t="s">
        <v>76</v>
      </c>
      <c r="B54">
        <v>12805</v>
      </c>
      <c r="C54" t="s">
        <v>8</v>
      </c>
      <c r="D54" s="5" t="s">
        <v>77</v>
      </c>
      <c r="J54" s="23" t="s">
        <v>240</v>
      </c>
      <c r="K54" s="33">
        <v>11426</v>
      </c>
      <c r="L54" s="28" t="s">
        <v>241</v>
      </c>
    </row>
    <row r="55" spans="1:12">
      <c r="A55" s="4" t="s">
        <v>82</v>
      </c>
      <c r="B55">
        <v>21367</v>
      </c>
      <c r="C55" t="s">
        <v>8</v>
      </c>
      <c r="D55" s="5" t="s">
        <v>83</v>
      </c>
      <c r="J55" s="23" t="s">
        <v>244</v>
      </c>
      <c r="K55" s="33">
        <v>17136</v>
      </c>
      <c r="L55" s="28" t="s">
        <v>245</v>
      </c>
    </row>
    <row r="56" spans="1:12">
      <c r="A56" s="4" t="s">
        <v>657</v>
      </c>
      <c r="B56">
        <v>18488</v>
      </c>
      <c r="C56" t="s">
        <v>8</v>
      </c>
      <c r="D56" s="5" t="s">
        <v>658</v>
      </c>
      <c r="J56" s="23" t="s">
        <v>248</v>
      </c>
      <c r="K56" s="33">
        <v>17758</v>
      </c>
      <c r="L56" s="28" t="s">
        <v>249</v>
      </c>
    </row>
    <row r="57" spans="1:12">
      <c r="A57" s="4" t="s">
        <v>659</v>
      </c>
      <c r="B57">
        <v>269784</v>
      </c>
      <c r="C57" t="s">
        <v>8</v>
      </c>
      <c r="D57" s="5" t="s">
        <v>660</v>
      </c>
      <c r="J57" s="23" t="s">
        <v>250</v>
      </c>
      <c r="K57" s="33">
        <v>228607</v>
      </c>
      <c r="L57" s="28" t="s">
        <v>251</v>
      </c>
    </row>
    <row r="58" spans="1:12">
      <c r="A58" s="4" t="s">
        <v>661</v>
      </c>
      <c r="B58">
        <v>53870</v>
      </c>
      <c r="C58" t="s">
        <v>8</v>
      </c>
      <c r="D58" s="5" t="s">
        <v>662</v>
      </c>
      <c r="J58" s="23" t="s">
        <v>252</v>
      </c>
      <c r="K58" s="33">
        <v>75734</v>
      </c>
      <c r="L58" s="28" t="s">
        <v>253</v>
      </c>
    </row>
    <row r="59" spans="1:12">
      <c r="A59" s="4" t="s">
        <v>663</v>
      </c>
      <c r="B59">
        <v>66797</v>
      </c>
      <c r="C59" t="s">
        <v>8</v>
      </c>
      <c r="D59" s="5" t="s">
        <v>664</v>
      </c>
      <c r="J59" s="23" t="s">
        <v>256</v>
      </c>
      <c r="K59" s="33">
        <v>17967</v>
      </c>
      <c r="L59" s="28" t="s">
        <v>257</v>
      </c>
    </row>
    <row r="60" spans="1:12">
      <c r="A60" s="4" t="s">
        <v>254</v>
      </c>
      <c r="B60">
        <v>170571</v>
      </c>
      <c r="C60" t="s">
        <v>8</v>
      </c>
      <c r="D60" s="5" t="s">
        <v>255</v>
      </c>
      <c r="J60" s="23" t="s">
        <v>258</v>
      </c>
      <c r="K60" s="33">
        <v>50884</v>
      </c>
      <c r="L60" s="28" t="s">
        <v>259</v>
      </c>
    </row>
    <row r="61" spans="1:12">
      <c r="A61" s="4" t="s">
        <v>665</v>
      </c>
      <c r="B61">
        <v>12823</v>
      </c>
      <c r="C61" t="s">
        <v>8</v>
      </c>
      <c r="D61" s="5" t="s">
        <v>666</v>
      </c>
      <c r="J61" s="23" t="s">
        <v>123</v>
      </c>
      <c r="K61" s="33">
        <v>269116</v>
      </c>
      <c r="L61" s="28" t="s">
        <v>124</v>
      </c>
    </row>
    <row r="62" spans="1:12">
      <c r="A62" s="4" t="s">
        <v>667</v>
      </c>
      <c r="B62">
        <v>74914</v>
      </c>
      <c r="C62" t="s">
        <v>8</v>
      </c>
      <c r="D62" s="5" t="s">
        <v>668</v>
      </c>
      <c r="J62" s="23" t="s">
        <v>265</v>
      </c>
      <c r="K62" s="33">
        <v>18146</v>
      </c>
      <c r="L62" s="28" t="s">
        <v>266</v>
      </c>
    </row>
    <row r="63" spans="1:12">
      <c r="A63" s="4" t="s">
        <v>669</v>
      </c>
      <c r="B63">
        <v>13716</v>
      </c>
      <c r="C63" t="s">
        <v>8</v>
      </c>
      <c r="D63" s="5" t="s">
        <v>670</v>
      </c>
      <c r="J63" s="23" t="s">
        <v>135</v>
      </c>
      <c r="K63" s="33">
        <v>18189</v>
      </c>
      <c r="L63" s="28" t="s">
        <v>136</v>
      </c>
    </row>
    <row r="64" spans="1:12">
      <c r="A64" s="4" t="s">
        <v>167</v>
      </c>
      <c r="B64">
        <v>83965</v>
      </c>
      <c r="C64" t="s">
        <v>8</v>
      </c>
      <c r="D64" s="5" t="s">
        <v>168</v>
      </c>
      <c r="J64" s="23" t="s">
        <v>141</v>
      </c>
      <c r="K64" s="33">
        <v>18191</v>
      </c>
      <c r="L64" s="28" t="s">
        <v>142</v>
      </c>
    </row>
    <row r="65" spans="1:12">
      <c r="A65" s="4" t="s">
        <v>105</v>
      </c>
      <c r="B65">
        <v>13838</v>
      </c>
      <c r="C65" t="s">
        <v>8</v>
      </c>
      <c r="D65" s="5" t="s">
        <v>106</v>
      </c>
      <c r="J65" s="23" t="s">
        <v>279</v>
      </c>
      <c r="K65" s="33">
        <v>93712</v>
      </c>
      <c r="L65" s="28" t="s">
        <v>280</v>
      </c>
    </row>
    <row r="66" spans="1:12">
      <c r="A66" s="4" t="s">
        <v>671</v>
      </c>
      <c r="B66">
        <v>80898</v>
      </c>
      <c r="C66" t="s">
        <v>8</v>
      </c>
      <c r="D66" s="5" t="s">
        <v>672</v>
      </c>
      <c r="J66" s="23" t="s">
        <v>281</v>
      </c>
      <c r="K66" s="33">
        <v>53328</v>
      </c>
      <c r="L66" s="28" t="s">
        <v>282</v>
      </c>
    </row>
    <row r="67" spans="1:12">
      <c r="A67" s="4" t="s">
        <v>291</v>
      </c>
      <c r="B67">
        <v>58193</v>
      </c>
      <c r="C67" t="s">
        <v>8</v>
      </c>
      <c r="D67" s="5" t="s">
        <v>292</v>
      </c>
      <c r="J67" s="23" t="s">
        <v>285</v>
      </c>
      <c r="K67" s="33">
        <v>225845</v>
      </c>
      <c r="L67" s="28" t="s">
        <v>286</v>
      </c>
    </row>
    <row r="68" spans="1:12">
      <c r="A68" s="4" t="s">
        <v>673</v>
      </c>
      <c r="B68">
        <v>14233</v>
      </c>
      <c r="C68" t="s">
        <v>8</v>
      </c>
      <c r="D68" s="5" t="s">
        <v>674</v>
      </c>
      <c r="J68" s="23" t="s">
        <v>289</v>
      </c>
      <c r="K68" s="33">
        <v>18807</v>
      </c>
      <c r="L68" s="28" t="s">
        <v>290</v>
      </c>
    </row>
    <row r="69" spans="1:12">
      <c r="A69" s="4" t="s">
        <v>675</v>
      </c>
      <c r="B69">
        <v>50917</v>
      </c>
      <c r="C69" t="s">
        <v>8</v>
      </c>
      <c r="D69" s="5" t="s">
        <v>676</v>
      </c>
      <c r="J69" s="23" t="s">
        <v>297</v>
      </c>
      <c r="K69" s="33">
        <v>216152</v>
      </c>
      <c r="L69" s="28" t="s">
        <v>298</v>
      </c>
    </row>
    <row r="70" spans="1:12">
      <c r="A70" s="4" t="s">
        <v>677</v>
      </c>
      <c r="B70">
        <v>108148</v>
      </c>
      <c r="C70" t="s">
        <v>8</v>
      </c>
      <c r="D70" s="5" t="s">
        <v>678</v>
      </c>
      <c r="J70" s="23" t="s">
        <v>301</v>
      </c>
      <c r="K70" s="33">
        <v>229791</v>
      </c>
      <c r="L70" s="28" t="s">
        <v>302</v>
      </c>
    </row>
    <row r="71" spans="1:12">
      <c r="A71" s="4" t="s">
        <v>679</v>
      </c>
      <c r="B71">
        <v>353172</v>
      </c>
      <c r="C71" t="s">
        <v>8</v>
      </c>
      <c r="D71" s="5" t="s">
        <v>680</v>
      </c>
      <c r="J71" s="23" t="s">
        <v>305</v>
      </c>
      <c r="K71" s="33">
        <v>243743</v>
      </c>
      <c r="L71" s="28" t="s">
        <v>306</v>
      </c>
    </row>
    <row r="72" spans="1:12">
      <c r="A72" s="4" t="s">
        <v>681</v>
      </c>
      <c r="B72">
        <v>14586</v>
      </c>
      <c r="C72" t="s">
        <v>8</v>
      </c>
      <c r="D72" s="5" t="s">
        <v>682</v>
      </c>
      <c r="J72" s="23" t="s">
        <v>309</v>
      </c>
      <c r="K72" s="33">
        <v>67452</v>
      </c>
      <c r="L72" s="28" t="s">
        <v>310</v>
      </c>
    </row>
    <row r="73" spans="1:12">
      <c r="A73" s="4" t="s">
        <v>683</v>
      </c>
      <c r="B73">
        <v>235379</v>
      </c>
      <c r="C73" t="s">
        <v>8</v>
      </c>
      <c r="D73" s="5" t="s">
        <v>684</v>
      </c>
      <c r="J73" s="23" t="s">
        <v>313</v>
      </c>
      <c r="K73" s="33">
        <v>260297</v>
      </c>
      <c r="L73" s="28" t="s">
        <v>314</v>
      </c>
    </row>
    <row r="74" spans="1:12">
      <c r="A74" s="4" t="s">
        <v>685</v>
      </c>
      <c r="B74">
        <v>105348</v>
      </c>
      <c r="C74" t="s">
        <v>8</v>
      </c>
      <c r="D74" s="5" t="s">
        <v>686</v>
      </c>
      <c r="J74" s="23" t="s">
        <v>317</v>
      </c>
      <c r="K74" s="33">
        <v>69017</v>
      </c>
      <c r="L74" s="28" t="s">
        <v>318</v>
      </c>
    </row>
    <row r="75" spans="1:12">
      <c r="A75" s="4" t="s">
        <v>687</v>
      </c>
      <c r="B75">
        <v>14733</v>
      </c>
      <c r="C75" t="s">
        <v>8</v>
      </c>
      <c r="D75" s="5" t="s">
        <v>688</v>
      </c>
      <c r="J75" s="23" t="s">
        <v>321</v>
      </c>
      <c r="K75" s="33">
        <v>210673</v>
      </c>
      <c r="L75" s="28" t="s">
        <v>322</v>
      </c>
    </row>
    <row r="76" spans="1:12">
      <c r="A76" s="4" t="s">
        <v>689</v>
      </c>
      <c r="B76">
        <v>14756</v>
      </c>
      <c r="C76" t="s">
        <v>8</v>
      </c>
      <c r="D76" s="5" t="s">
        <v>690</v>
      </c>
      <c r="J76" s="23" t="s">
        <v>324</v>
      </c>
      <c r="K76" s="33">
        <v>96979</v>
      </c>
      <c r="L76" s="28" t="s">
        <v>325</v>
      </c>
    </row>
    <row r="77" spans="1:12">
      <c r="A77" s="4" t="s">
        <v>691</v>
      </c>
      <c r="B77">
        <v>320129</v>
      </c>
      <c r="C77" t="s">
        <v>8</v>
      </c>
      <c r="D77" s="5" t="s">
        <v>692</v>
      </c>
      <c r="J77" s="23" t="s">
        <v>328</v>
      </c>
      <c r="K77" s="33">
        <v>19259</v>
      </c>
      <c r="L77" s="28" t="s">
        <v>329</v>
      </c>
    </row>
    <row r="78" spans="1:12">
      <c r="A78" s="4" t="s">
        <v>693</v>
      </c>
      <c r="B78">
        <v>60596</v>
      </c>
      <c r="C78" t="s">
        <v>8</v>
      </c>
      <c r="D78" s="5" t="s">
        <v>694</v>
      </c>
      <c r="J78" s="23" t="s">
        <v>332</v>
      </c>
      <c r="K78" s="33">
        <v>19275</v>
      </c>
      <c r="L78" s="28" t="s">
        <v>333</v>
      </c>
    </row>
    <row r="79" spans="1:12">
      <c r="A79" s="4" t="s">
        <v>695</v>
      </c>
      <c r="B79">
        <v>234889</v>
      </c>
      <c r="C79" t="s">
        <v>8</v>
      </c>
      <c r="D79" s="5" t="s">
        <v>696</v>
      </c>
      <c r="J79" s="23" t="s">
        <v>340</v>
      </c>
      <c r="K79" s="33">
        <v>66459</v>
      </c>
      <c r="L79" s="28" t="s">
        <v>341</v>
      </c>
    </row>
    <row r="80" spans="1:12">
      <c r="A80" s="4" t="s">
        <v>697</v>
      </c>
      <c r="B80">
        <v>14964</v>
      </c>
      <c r="C80" t="s">
        <v>8</v>
      </c>
      <c r="D80" s="5" t="s">
        <v>698</v>
      </c>
      <c r="J80" s="23" t="s">
        <v>344</v>
      </c>
      <c r="K80" s="33">
        <v>13476</v>
      </c>
      <c r="L80" s="28" t="s">
        <v>345</v>
      </c>
    </row>
    <row r="81" spans="1:12">
      <c r="A81" s="4" t="s">
        <v>699</v>
      </c>
      <c r="B81">
        <v>15284</v>
      </c>
      <c r="C81" t="s">
        <v>8</v>
      </c>
      <c r="D81" s="5" t="s">
        <v>700</v>
      </c>
      <c r="J81" s="23" t="s">
        <v>171</v>
      </c>
      <c r="K81" s="33">
        <v>104001</v>
      </c>
      <c r="L81" s="28" t="s">
        <v>172</v>
      </c>
    </row>
    <row r="82" spans="1:12">
      <c r="A82" s="4" t="s">
        <v>701</v>
      </c>
      <c r="B82">
        <v>15396</v>
      </c>
      <c r="C82" t="s">
        <v>8</v>
      </c>
      <c r="D82" s="5" t="s">
        <v>702</v>
      </c>
      <c r="J82" s="23" t="s">
        <v>352</v>
      </c>
      <c r="K82" s="33">
        <v>320271</v>
      </c>
      <c r="L82" s="28" t="s">
        <v>353</v>
      </c>
    </row>
    <row r="83" spans="1:12">
      <c r="A83" s="4" t="s">
        <v>330</v>
      </c>
      <c r="B83">
        <v>50787</v>
      </c>
      <c r="C83" t="s">
        <v>8</v>
      </c>
      <c r="D83" s="5" t="s">
        <v>331</v>
      </c>
      <c r="J83" s="23" t="s">
        <v>356</v>
      </c>
      <c r="K83" s="33">
        <v>107767</v>
      </c>
      <c r="L83" s="28" t="s">
        <v>357</v>
      </c>
    </row>
    <row r="84" spans="1:12">
      <c r="A84" s="4" t="s">
        <v>703</v>
      </c>
      <c r="B84">
        <v>15898</v>
      </c>
      <c r="C84" t="s">
        <v>8</v>
      </c>
      <c r="D84" s="5" t="s">
        <v>704</v>
      </c>
      <c r="J84" s="23" t="s">
        <v>360</v>
      </c>
      <c r="K84" s="33">
        <v>20338</v>
      </c>
      <c r="L84" s="28" t="s">
        <v>361</v>
      </c>
    </row>
    <row r="85" spans="1:12">
      <c r="A85" s="4" t="s">
        <v>705</v>
      </c>
      <c r="B85">
        <v>140559</v>
      </c>
      <c r="C85" t="s">
        <v>8</v>
      </c>
      <c r="D85" s="5" t="s">
        <v>706</v>
      </c>
      <c r="J85" s="23" t="s">
        <v>364</v>
      </c>
      <c r="K85" s="33">
        <v>232813</v>
      </c>
      <c r="L85" s="28" t="s">
        <v>365</v>
      </c>
    </row>
    <row r="86" spans="1:12">
      <c r="A86" s="4" t="s">
        <v>342</v>
      </c>
      <c r="B86">
        <v>16195</v>
      </c>
      <c r="C86" t="s">
        <v>8</v>
      </c>
      <c r="D86" s="5" t="s">
        <v>343</v>
      </c>
      <c r="J86" s="23" t="s">
        <v>372</v>
      </c>
      <c r="K86" s="33">
        <v>57138</v>
      </c>
      <c r="L86" s="28" t="s">
        <v>373</v>
      </c>
    </row>
    <row r="87" spans="1:12">
      <c r="A87" s="4" t="s">
        <v>707</v>
      </c>
      <c r="B87">
        <v>16337</v>
      </c>
      <c r="C87" t="s">
        <v>8</v>
      </c>
      <c r="D87" s="5" t="s">
        <v>708</v>
      </c>
      <c r="J87" s="23" t="s">
        <v>376</v>
      </c>
      <c r="K87" s="33">
        <v>22348</v>
      </c>
      <c r="L87" s="28" t="s">
        <v>377</v>
      </c>
    </row>
    <row r="88" spans="1:12">
      <c r="A88" s="4" t="s">
        <v>709</v>
      </c>
      <c r="B88">
        <v>83964</v>
      </c>
      <c r="C88" t="s">
        <v>8</v>
      </c>
      <c r="D88" s="5" t="s">
        <v>710</v>
      </c>
      <c r="J88" s="23" t="s">
        <v>380</v>
      </c>
      <c r="K88" s="33">
        <v>227059</v>
      </c>
      <c r="L88" s="28" t="s">
        <v>381</v>
      </c>
    </row>
    <row r="89" spans="1:12">
      <c r="A89" s="4" t="s">
        <v>711</v>
      </c>
      <c r="B89">
        <v>16517</v>
      </c>
      <c r="C89" t="s">
        <v>8</v>
      </c>
      <c r="D89" s="5" t="s">
        <v>712</v>
      </c>
      <c r="J89" s="23" t="s">
        <v>384</v>
      </c>
      <c r="K89" s="33">
        <v>17254</v>
      </c>
      <c r="L89" s="28" t="s">
        <v>385</v>
      </c>
    </row>
    <row r="90" spans="1:12">
      <c r="A90" s="4" t="s">
        <v>713</v>
      </c>
      <c r="B90">
        <v>23925</v>
      </c>
      <c r="C90" t="s">
        <v>8</v>
      </c>
      <c r="D90" s="5" t="s">
        <v>714</v>
      </c>
      <c r="J90" s="23" t="s">
        <v>388</v>
      </c>
      <c r="K90" s="33">
        <v>110891</v>
      </c>
      <c r="L90" s="28" t="s">
        <v>389</v>
      </c>
    </row>
    <row r="91" spans="1:12">
      <c r="A91" s="4" t="s">
        <v>354</v>
      </c>
      <c r="B91">
        <v>16728</v>
      </c>
      <c r="C91" t="s">
        <v>8</v>
      </c>
      <c r="D91" s="5" t="s">
        <v>355</v>
      </c>
      <c r="J91" s="23" t="s">
        <v>392</v>
      </c>
      <c r="K91" s="33">
        <v>67412</v>
      </c>
      <c r="L91" s="31" t="s">
        <v>393</v>
      </c>
    </row>
    <row r="92" spans="1:12">
      <c r="A92" s="4" t="s">
        <v>715</v>
      </c>
      <c r="B92">
        <v>18826</v>
      </c>
      <c r="C92" t="s">
        <v>8</v>
      </c>
      <c r="D92" s="5" t="s">
        <v>716</v>
      </c>
      <c r="J92" s="23" t="s">
        <v>396</v>
      </c>
      <c r="K92" s="33">
        <v>100226</v>
      </c>
      <c r="L92" s="28" t="s">
        <v>397</v>
      </c>
    </row>
    <row r="93" spans="1:12">
      <c r="A93" s="4" t="s">
        <v>366</v>
      </c>
      <c r="B93">
        <v>235402</v>
      </c>
      <c r="C93" t="s">
        <v>8</v>
      </c>
      <c r="D93" s="5" t="s">
        <v>367</v>
      </c>
      <c r="J93" s="23" t="s">
        <v>400</v>
      </c>
      <c r="K93" s="33">
        <v>20907</v>
      </c>
      <c r="L93" s="28" t="s">
        <v>717</v>
      </c>
    </row>
    <row r="94" spans="1:12">
      <c r="A94" s="4" t="s">
        <v>374</v>
      </c>
      <c r="B94">
        <v>66890</v>
      </c>
      <c r="C94" t="s">
        <v>8</v>
      </c>
      <c r="D94" s="5" t="s">
        <v>375</v>
      </c>
      <c r="J94" s="23" t="s">
        <v>404</v>
      </c>
      <c r="K94" s="33">
        <v>56216</v>
      </c>
      <c r="L94" s="28" t="s">
        <v>405</v>
      </c>
    </row>
    <row r="95" spans="1:12">
      <c r="A95" s="4" t="s">
        <v>718</v>
      </c>
      <c r="B95">
        <v>110648</v>
      </c>
      <c r="C95" t="s">
        <v>8</v>
      </c>
      <c r="D95" s="5" t="s">
        <v>719</v>
      </c>
      <c r="J95" s="23" t="s">
        <v>408</v>
      </c>
      <c r="K95" s="33">
        <v>53331</v>
      </c>
      <c r="L95" s="28" t="s">
        <v>409</v>
      </c>
    </row>
    <row r="96" spans="1:12">
      <c r="A96" s="4" t="s">
        <v>394</v>
      </c>
      <c r="B96">
        <v>272381</v>
      </c>
      <c r="C96" t="s">
        <v>8</v>
      </c>
      <c r="D96" s="5" t="s">
        <v>395</v>
      </c>
      <c r="J96" s="23" t="s">
        <v>412</v>
      </c>
      <c r="K96" s="33">
        <v>64176</v>
      </c>
      <c r="L96" s="28" t="s">
        <v>413</v>
      </c>
    </row>
    <row r="97" spans="1:12">
      <c r="A97" s="4" t="s">
        <v>236</v>
      </c>
      <c r="B97">
        <v>268890</v>
      </c>
      <c r="C97" t="s">
        <v>8</v>
      </c>
      <c r="D97" s="5" t="s">
        <v>237</v>
      </c>
      <c r="J97" s="23" t="s">
        <v>416</v>
      </c>
      <c r="K97" s="33">
        <v>64009</v>
      </c>
      <c r="L97" s="28" t="s">
        <v>417</v>
      </c>
    </row>
    <row r="98" spans="1:12">
      <c r="A98" s="4" t="s">
        <v>410</v>
      </c>
      <c r="B98">
        <v>23934</v>
      </c>
      <c r="C98" t="s">
        <v>8</v>
      </c>
      <c r="D98" s="5" t="s">
        <v>411</v>
      </c>
      <c r="J98" s="23" t="s">
        <v>420</v>
      </c>
      <c r="K98" s="33">
        <v>20979</v>
      </c>
      <c r="L98" s="28" t="s">
        <v>421</v>
      </c>
    </row>
    <row r="99" spans="1:12">
      <c r="A99" s="4" t="s">
        <v>720</v>
      </c>
      <c r="B99">
        <v>23936</v>
      </c>
      <c r="C99" t="s">
        <v>8</v>
      </c>
      <c r="D99" s="5" t="s">
        <v>721</v>
      </c>
      <c r="J99" s="23" t="s">
        <v>428</v>
      </c>
      <c r="K99" s="33">
        <v>103266</v>
      </c>
      <c r="L99" s="28" t="s">
        <v>429</v>
      </c>
    </row>
    <row r="100" spans="1:12">
      <c r="A100" s="4" t="s">
        <v>722</v>
      </c>
      <c r="B100">
        <v>70417</v>
      </c>
      <c r="C100" t="s">
        <v>8</v>
      </c>
      <c r="D100" s="5" t="s">
        <v>723</v>
      </c>
      <c r="J100" s="23" t="s">
        <v>432</v>
      </c>
      <c r="K100" s="33">
        <v>21917</v>
      </c>
      <c r="L100" s="28" t="s">
        <v>433</v>
      </c>
    </row>
    <row r="101" spans="1:12">
      <c r="A101" s="4" t="s">
        <v>442</v>
      </c>
      <c r="B101">
        <v>107895</v>
      </c>
      <c r="C101" t="s">
        <v>8</v>
      </c>
      <c r="D101" s="5" t="s">
        <v>443</v>
      </c>
      <c r="J101" s="23" t="s">
        <v>436</v>
      </c>
      <c r="K101" s="33">
        <v>19240</v>
      </c>
      <c r="L101" s="28" t="s">
        <v>437</v>
      </c>
    </row>
    <row r="102" spans="1:12">
      <c r="A102" s="4" t="s">
        <v>724</v>
      </c>
      <c r="B102">
        <v>17533</v>
      </c>
      <c r="C102" t="s">
        <v>8</v>
      </c>
      <c r="D102" s="5" t="s">
        <v>725</v>
      </c>
      <c r="J102" s="23" t="s">
        <v>440</v>
      </c>
      <c r="K102" s="33">
        <v>19241</v>
      </c>
      <c r="L102" s="28" t="s">
        <v>441</v>
      </c>
    </row>
    <row r="103" spans="1:12">
      <c r="A103" s="4" t="s">
        <v>726</v>
      </c>
      <c r="B103">
        <v>17534</v>
      </c>
      <c r="C103" t="s">
        <v>8</v>
      </c>
      <c r="D103" s="5" t="s">
        <v>727</v>
      </c>
      <c r="J103" s="23" t="s">
        <v>444</v>
      </c>
      <c r="K103" s="33">
        <v>78339</v>
      </c>
      <c r="L103" s="28" t="s">
        <v>445</v>
      </c>
    </row>
    <row r="104" spans="1:12">
      <c r="A104" s="4" t="s">
        <v>728</v>
      </c>
      <c r="B104">
        <v>74761</v>
      </c>
      <c r="C104" t="s">
        <v>8</v>
      </c>
      <c r="D104" s="5" t="s">
        <v>729</v>
      </c>
      <c r="J104" s="23" t="s">
        <v>448</v>
      </c>
      <c r="K104" s="33">
        <v>22317</v>
      </c>
      <c r="L104" s="28" t="s">
        <v>449</v>
      </c>
    </row>
    <row r="105" spans="1:12">
      <c r="A105" s="4" t="s">
        <v>117</v>
      </c>
      <c r="B105">
        <v>320840</v>
      </c>
      <c r="C105" t="s">
        <v>8</v>
      </c>
      <c r="D105" s="5" t="s">
        <v>118</v>
      </c>
      <c r="J105" s="23" t="s">
        <v>452</v>
      </c>
      <c r="K105" s="33">
        <v>22318</v>
      </c>
      <c r="L105" s="28" t="s">
        <v>453</v>
      </c>
    </row>
    <row r="106" spans="1:12">
      <c r="A106" s="4" t="s">
        <v>261</v>
      </c>
      <c r="B106">
        <v>18007</v>
      </c>
      <c r="C106" t="s">
        <v>8</v>
      </c>
      <c r="D106" s="5" t="s">
        <v>262</v>
      </c>
      <c r="J106" s="23" t="s">
        <v>456</v>
      </c>
      <c r="K106" s="33">
        <v>30960</v>
      </c>
      <c r="L106" s="28" t="s">
        <v>457</v>
      </c>
    </row>
    <row r="107" spans="1:12">
      <c r="A107" s="4" t="s">
        <v>267</v>
      </c>
      <c r="B107">
        <v>73340</v>
      </c>
      <c r="C107" t="s">
        <v>8</v>
      </c>
      <c r="D107" s="5" t="s">
        <v>268</v>
      </c>
      <c r="J107" s="23" t="s">
        <v>460</v>
      </c>
      <c r="K107" s="33">
        <v>56491</v>
      </c>
      <c r="L107" s="28" t="s">
        <v>461</v>
      </c>
    </row>
    <row r="108" spans="1:12">
      <c r="A108" s="4" t="s">
        <v>129</v>
      </c>
      <c r="B108">
        <v>319504</v>
      </c>
      <c r="C108" t="s">
        <v>8</v>
      </c>
      <c r="D108" s="5" t="s">
        <v>130</v>
      </c>
      <c r="J108" s="23" t="s">
        <v>464</v>
      </c>
      <c r="K108" s="33">
        <v>53611</v>
      </c>
      <c r="L108" s="28" t="s">
        <v>465</v>
      </c>
    </row>
    <row r="109" spans="1:12" ht="15" thickBot="1">
      <c r="A109" s="4" t="s">
        <v>730</v>
      </c>
      <c r="B109">
        <v>18186</v>
      </c>
      <c r="C109" t="s">
        <v>8</v>
      </c>
      <c r="D109" s="5" t="s">
        <v>731</v>
      </c>
      <c r="E109" t="str">
        <f t="shared" ref="E109:E131" si="0">PROPER(F110)</f>
        <v/>
      </c>
      <c r="J109" s="32" t="s">
        <v>466</v>
      </c>
      <c r="K109" s="29">
        <v>53612</v>
      </c>
      <c r="L109" s="30" t="s">
        <v>467</v>
      </c>
    </row>
    <row r="110" spans="1:12">
      <c r="A110" s="4" t="s">
        <v>474</v>
      </c>
      <c r="B110">
        <v>18187</v>
      </c>
      <c r="C110" t="s">
        <v>8</v>
      </c>
      <c r="D110" s="5" t="s">
        <v>475</v>
      </c>
      <c r="E110" t="str">
        <f t="shared" si="0"/>
        <v/>
      </c>
      <c r="I110" t="str">
        <f>PROPER(J112)</f>
        <v/>
      </c>
    </row>
    <row r="111" spans="1:12">
      <c r="A111" s="4" t="s">
        <v>271</v>
      </c>
      <c r="B111">
        <v>235106</v>
      </c>
      <c r="C111" t="s">
        <v>8</v>
      </c>
      <c r="D111" s="5" t="s">
        <v>272</v>
      </c>
      <c r="E111" t="str">
        <f t="shared" si="0"/>
        <v/>
      </c>
      <c r="I111" t="str">
        <f>PROPER(J113)</f>
        <v/>
      </c>
    </row>
    <row r="112" spans="1:12">
      <c r="A112" s="4" t="s">
        <v>275</v>
      </c>
      <c r="B112">
        <v>18377</v>
      </c>
      <c r="C112" t="s">
        <v>8</v>
      </c>
      <c r="D112" s="5" t="s">
        <v>276</v>
      </c>
      <c r="E112" t="str">
        <f t="shared" si="0"/>
        <v/>
      </c>
      <c r="I112" t="str">
        <f>PROPER(J114)</f>
        <v/>
      </c>
    </row>
    <row r="113" spans="1:9">
      <c r="A113" s="4" t="s">
        <v>732</v>
      </c>
      <c r="B113">
        <v>12057</v>
      </c>
      <c r="C113" t="s">
        <v>8</v>
      </c>
      <c r="D113" s="5" t="s">
        <v>733</v>
      </c>
      <c r="E113" t="str">
        <f t="shared" si="0"/>
        <v/>
      </c>
      <c r="I113" t="str">
        <f>PROPER(J115)</f>
        <v/>
      </c>
    </row>
    <row r="114" spans="1:9">
      <c r="A114" s="4" t="s">
        <v>147</v>
      </c>
      <c r="B114">
        <v>18484</v>
      </c>
      <c r="C114" t="s">
        <v>8</v>
      </c>
      <c r="D114" s="5" t="s">
        <v>148</v>
      </c>
      <c r="E114" t="str">
        <f t="shared" si="0"/>
        <v/>
      </c>
      <c r="I114" t="str">
        <f>PROPER(J116)</f>
        <v/>
      </c>
    </row>
    <row r="115" spans="1:9">
      <c r="A115" s="4" t="s">
        <v>734</v>
      </c>
      <c r="B115">
        <v>75599</v>
      </c>
      <c r="C115" t="s">
        <v>8</v>
      </c>
      <c r="D115" s="5" t="s">
        <v>735</v>
      </c>
      <c r="E115" t="str">
        <f t="shared" si="0"/>
        <v/>
      </c>
      <c r="I115" t="str">
        <f>PROPER(J117)</f>
        <v/>
      </c>
    </row>
    <row r="116" spans="1:9">
      <c r="A116" s="4" t="s">
        <v>736</v>
      </c>
      <c r="B116">
        <v>18526</v>
      </c>
      <c r="C116" t="s">
        <v>8</v>
      </c>
      <c r="D116" s="5" t="s">
        <v>737</v>
      </c>
      <c r="E116" t="str">
        <f t="shared" si="0"/>
        <v/>
      </c>
      <c r="I116" t="str">
        <f>PROPER(J118)</f>
        <v/>
      </c>
    </row>
    <row r="117" spans="1:9">
      <c r="A117" s="4" t="s">
        <v>480</v>
      </c>
      <c r="B117">
        <v>219228</v>
      </c>
      <c r="C117" t="s">
        <v>8</v>
      </c>
      <c r="D117" s="5" t="s">
        <v>481</v>
      </c>
      <c r="E117" t="str">
        <f t="shared" si="0"/>
        <v/>
      </c>
      <c r="I117" t="str">
        <f>PROPER(J119)</f>
        <v/>
      </c>
    </row>
    <row r="118" spans="1:9">
      <c r="A118" s="4" t="s">
        <v>738</v>
      </c>
      <c r="B118">
        <v>353237</v>
      </c>
      <c r="C118" t="s">
        <v>8</v>
      </c>
      <c r="D118" s="5" t="s">
        <v>739</v>
      </c>
      <c r="E118" t="str">
        <f t="shared" si="0"/>
        <v/>
      </c>
      <c r="I118" t="str">
        <f>PROPER(J120)</f>
        <v/>
      </c>
    </row>
    <row r="119" spans="1:9">
      <c r="A119" s="4" t="s">
        <v>740</v>
      </c>
      <c r="B119">
        <v>216505</v>
      </c>
      <c r="C119" t="s">
        <v>8</v>
      </c>
      <c r="D119" s="5" t="s">
        <v>741</v>
      </c>
      <c r="E119" t="str">
        <f t="shared" si="0"/>
        <v/>
      </c>
      <c r="I119" t="str">
        <f>PROPER(J121)</f>
        <v/>
      </c>
    </row>
    <row r="120" spans="1:9">
      <c r="A120" s="4" t="s">
        <v>293</v>
      </c>
      <c r="B120">
        <v>104759</v>
      </c>
      <c r="C120" t="s">
        <v>8</v>
      </c>
      <c r="D120" s="5" t="s">
        <v>294</v>
      </c>
      <c r="E120" t="str">
        <f t="shared" si="0"/>
        <v/>
      </c>
      <c r="I120" t="str">
        <f>PROPER(J122)</f>
        <v/>
      </c>
    </row>
    <row r="121" spans="1:9">
      <c r="A121" s="4" t="s">
        <v>496</v>
      </c>
      <c r="B121">
        <v>67448</v>
      </c>
      <c r="C121" t="s">
        <v>8</v>
      </c>
      <c r="D121" s="5" t="s">
        <v>497</v>
      </c>
      <c r="E121" t="str">
        <f t="shared" si="0"/>
        <v/>
      </c>
      <c r="I121" t="str">
        <f>PROPER(J123)</f>
        <v/>
      </c>
    </row>
    <row r="122" spans="1:9">
      <c r="A122" s="4" t="s">
        <v>742</v>
      </c>
      <c r="B122">
        <v>140570</v>
      </c>
      <c r="C122" t="s">
        <v>8</v>
      </c>
      <c r="D122" s="5" t="s">
        <v>743</v>
      </c>
      <c r="E122" t="str">
        <f t="shared" si="0"/>
        <v/>
      </c>
      <c r="I122" t="str">
        <f>PROPER(J124)</f>
        <v/>
      </c>
    </row>
    <row r="123" spans="1:9">
      <c r="A123" s="4" t="s">
        <v>744</v>
      </c>
      <c r="B123">
        <v>19075</v>
      </c>
      <c r="C123" t="s">
        <v>8</v>
      </c>
      <c r="D123" s="5" t="s">
        <v>745</v>
      </c>
      <c r="E123" t="str">
        <f t="shared" si="0"/>
        <v/>
      </c>
      <c r="I123" t="str">
        <f>PROPER(J125)</f>
        <v/>
      </c>
    </row>
    <row r="124" spans="1:9">
      <c r="A124" s="4" t="s">
        <v>746</v>
      </c>
      <c r="B124">
        <v>19079</v>
      </c>
      <c r="C124" t="s">
        <v>8</v>
      </c>
      <c r="D124" s="5" t="s">
        <v>747</v>
      </c>
      <c r="E124" t="str">
        <f t="shared" si="0"/>
        <v/>
      </c>
      <c r="I124" t="str">
        <f>PROPER(J126)</f>
        <v/>
      </c>
    </row>
    <row r="125" spans="1:9">
      <c r="A125" s="4" t="s">
        <v>748</v>
      </c>
      <c r="B125">
        <v>108097</v>
      </c>
      <c r="C125" t="s">
        <v>8</v>
      </c>
      <c r="D125" s="5" t="s">
        <v>749</v>
      </c>
      <c r="E125" t="str">
        <f t="shared" si="0"/>
        <v/>
      </c>
      <c r="I125" t="str">
        <f>PROPER(J127)</f>
        <v/>
      </c>
    </row>
    <row r="126" spans="1:9">
      <c r="A126" s="4" t="s">
        <v>153</v>
      </c>
      <c r="B126">
        <v>19122</v>
      </c>
      <c r="C126" t="s">
        <v>8</v>
      </c>
      <c r="D126" s="5" t="s">
        <v>154</v>
      </c>
      <c r="E126" t="str">
        <f t="shared" si="0"/>
        <v/>
      </c>
      <c r="I126" t="str">
        <f>PROPER(J128)</f>
        <v/>
      </c>
    </row>
    <row r="127" spans="1:9">
      <c r="A127" s="4" t="s">
        <v>750</v>
      </c>
      <c r="B127">
        <v>71461</v>
      </c>
      <c r="C127" t="s">
        <v>8</v>
      </c>
      <c r="D127" s="5" t="s">
        <v>751</v>
      </c>
      <c r="E127" t="str">
        <f t="shared" si="0"/>
        <v/>
      </c>
      <c r="I127" t="str">
        <f>PROPER(J129)</f>
        <v/>
      </c>
    </row>
    <row r="128" spans="1:9">
      <c r="A128" s="4" t="s">
        <v>506</v>
      </c>
      <c r="B128">
        <v>19266</v>
      </c>
      <c r="C128" t="s">
        <v>8</v>
      </c>
      <c r="D128" s="5" t="s">
        <v>507</v>
      </c>
      <c r="E128" t="str">
        <f t="shared" si="0"/>
        <v/>
      </c>
      <c r="I128" t="str">
        <f>PROPER(J130)</f>
        <v/>
      </c>
    </row>
    <row r="129" spans="1:9">
      <c r="A129" s="4" t="s">
        <v>508</v>
      </c>
      <c r="B129">
        <v>19268</v>
      </c>
      <c r="C129" t="s">
        <v>8</v>
      </c>
      <c r="D129" s="5" t="s">
        <v>509</v>
      </c>
      <c r="E129" t="str">
        <f t="shared" si="0"/>
        <v/>
      </c>
      <c r="I129" t="str">
        <f>PROPER(J131)</f>
        <v/>
      </c>
    </row>
    <row r="130" spans="1:9">
      <c r="A130" s="4" t="s">
        <v>159</v>
      </c>
      <c r="B130">
        <v>19270</v>
      </c>
      <c r="C130" t="s">
        <v>8</v>
      </c>
      <c r="D130" s="5" t="s">
        <v>160</v>
      </c>
      <c r="E130" t="str">
        <f t="shared" si="0"/>
        <v/>
      </c>
      <c r="I130" t="str">
        <f>PROPER(J132)</f>
        <v/>
      </c>
    </row>
    <row r="131" spans="1:9">
      <c r="A131" s="4" t="s">
        <v>752</v>
      </c>
      <c r="B131">
        <v>19271</v>
      </c>
      <c r="C131" t="s">
        <v>8</v>
      </c>
      <c r="D131" s="5" t="s">
        <v>753</v>
      </c>
      <c r="E131" t="str">
        <f t="shared" si="0"/>
        <v/>
      </c>
      <c r="I131" t="str">
        <f t="shared" ref="I131:I157" si="1">PROPER(J133)</f>
        <v/>
      </c>
    </row>
    <row r="132" spans="1:9">
      <c r="A132" s="4" t="s">
        <v>336</v>
      </c>
      <c r="B132">
        <v>19276</v>
      </c>
      <c r="C132" t="s">
        <v>8</v>
      </c>
      <c r="D132" s="5" t="s">
        <v>337</v>
      </c>
      <c r="E132" t="str">
        <f t="shared" ref="E132:E158" si="2">PROPER(F133)</f>
        <v/>
      </c>
      <c r="I132" t="str">
        <f t="shared" si="1"/>
        <v/>
      </c>
    </row>
    <row r="133" spans="1:9">
      <c r="A133" s="4" t="s">
        <v>512</v>
      </c>
      <c r="B133">
        <v>19280</v>
      </c>
      <c r="C133" t="s">
        <v>8</v>
      </c>
      <c r="D133" s="5" t="s">
        <v>513</v>
      </c>
      <c r="E133" t="str">
        <f t="shared" si="2"/>
        <v/>
      </c>
      <c r="I133" t="str">
        <f t="shared" si="1"/>
        <v/>
      </c>
    </row>
    <row r="134" spans="1:9">
      <c r="A134" s="4" t="s">
        <v>165</v>
      </c>
      <c r="B134">
        <v>19283</v>
      </c>
      <c r="C134" t="s">
        <v>8</v>
      </c>
      <c r="D134" s="5" t="s">
        <v>166</v>
      </c>
      <c r="E134" t="str">
        <f t="shared" si="2"/>
        <v/>
      </c>
      <c r="I134" t="str">
        <f t="shared" si="1"/>
        <v/>
      </c>
    </row>
    <row r="135" spans="1:9">
      <c r="A135" s="4" t="s">
        <v>518</v>
      </c>
      <c r="B135">
        <v>104009</v>
      </c>
      <c r="C135" t="s">
        <v>8</v>
      </c>
      <c r="D135" s="5" t="s">
        <v>519</v>
      </c>
      <c r="E135" t="str">
        <f t="shared" si="2"/>
        <v/>
      </c>
      <c r="I135" t="str">
        <f t="shared" si="1"/>
        <v/>
      </c>
    </row>
    <row r="136" spans="1:9">
      <c r="A136" s="4" t="s">
        <v>754</v>
      </c>
      <c r="B136">
        <v>68799</v>
      </c>
      <c r="C136" t="s">
        <v>8</v>
      </c>
      <c r="D136" s="5" t="s">
        <v>755</v>
      </c>
      <c r="E136" t="str">
        <f t="shared" si="2"/>
        <v/>
      </c>
      <c r="I136" t="str">
        <f t="shared" si="1"/>
        <v/>
      </c>
    </row>
    <row r="137" spans="1:9">
      <c r="A137" s="4" t="s">
        <v>348</v>
      </c>
      <c r="B137">
        <v>68585</v>
      </c>
      <c r="C137" t="s">
        <v>8</v>
      </c>
      <c r="D137" s="5" t="s">
        <v>349</v>
      </c>
      <c r="E137" t="str">
        <f t="shared" si="2"/>
        <v/>
      </c>
      <c r="I137" t="str">
        <f t="shared" si="1"/>
        <v/>
      </c>
    </row>
    <row r="138" spans="1:9">
      <c r="A138" s="4" t="s">
        <v>530</v>
      </c>
      <c r="B138">
        <v>269295</v>
      </c>
      <c r="C138" t="s">
        <v>8</v>
      </c>
      <c r="D138" s="5" t="s">
        <v>531</v>
      </c>
      <c r="E138" t="str">
        <f t="shared" si="2"/>
        <v/>
      </c>
      <c r="I138" t="str">
        <f t="shared" si="1"/>
        <v/>
      </c>
    </row>
    <row r="139" spans="1:9">
      <c r="A139" s="4" t="s">
        <v>756</v>
      </c>
      <c r="B139">
        <v>12309</v>
      </c>
      <c r="C139" t="s">
        <v>8</v>
      </c>
      <c r="D139" s="5" t="s">
        <v>757</v>
      </c>
      <c r="E139" t="str">
        <f t="shared" si="2"/>
        <v/>
      </c>
      <c r="I139" t="str">
        <f t="shared" si="1"/>
        <v/>
      </c>
    </row>
    <row r="140" spans="1:9">
      <c r="A140" s="4" t="s">
        <v>758</v>
      </c>
      <c r="B140">
        <v>20316</v>
      </c>
      <c r="C140" t="s">
        <v>8</v>
      </c>
      <c r="D140" s="5" t="s">
        <v>759</v>
      </c>
      <c r="E140" t="str">
        <f t="shared" si="2"/>
        <v/>
      </c>
      <c r="I140" t="str">
        <f t="shared" si="1"/>
        <v/>
      </c>
    </row>
    <row r="141" spans="1:9">
      <c r="A141" s="4" t="s">
        <v>760</v>
      </c>
      <c r="B141">
        <v>20364</v>
      </c>
      <c r="C141" t="s">
        <v>8</v>
      </c>
      <c r="D141" s="5" t="s">
        <v>761</v>
      </c>
      <c r="E141" t="str">
        <f t="shared" si="2"/>
        <v/>
      </c>
      <c r="I141" t="str">
        <f t="shared" si="1"/>
        <v/>
      </c>
    </row>
    <row r="142" spans="1:9">
      <c r="A142" s="4" t="s">
        <v>762</v>
      </c>
      <c r="B142">
        <v>20352</v>
      </c>
      <c r="C142" t="s">
        <v>8</v>
      </c>
      <c r="D142" s="5" t="s">
        <v>763</v>
      </c>
      <c r="E142" t="str">
        <f t="shared" si="2"/>
        <v/>
      </c>
      <c r="I142" t="str">
        <f t="shared" si="1"/>
        <v/>
      </c>
    </row>
    <row r="143" spans="1:9">
      <c r="A143" s="4" t="s">
        <v>764</v>
      </c>
      <c r="B143">
        <v>20358</v>
      </c>
      <c r="C143" t="s">
        <v>8</v>
      </c>
      <c r="D143" s="5" t="s">
        <v>765</v>
      </c>
      <c r="E143" t="str">
        <f t="shared" si="2"/>
        <v/>
      </c>
      <c r="I143" t="str">
        <f t="shared" si="1"/>
        <v/>
      </c>
    </row>
    <row r="144" spans="1:9">
      <c r="A144" s="4" t="s">
        <v>534</v>
      </c>
      <c r="B144">
        <v>214968</v>
      </c>
      <c r="C144" t="s">
        <v>8</v>
      </c>
      <c r="D144" s="5" t="s">
        <v>766</v>
      </c>
      <c r="E144" t="str">
        <f t="shared" si="2"/>
        <v/>
      </c>
      <c r="I144" t="str">
        <f t="shared" si="1"/>
        <v/>
      </c>
    </row>
    <row r="145" spans="1:9">
      <c r="A145" s="4" t="s">
        <v>536</v>
      </c>
      <c r="B145">
        <v>20361</v>
      </c>
      <c r="C145" t="s">
        <v>8</v>
      </c>
      <c r="D145" s="5" t="s">
        <v>767</v>
      </c>
      <c r="E145" t="str">
        <f t="shared" si="2"/>
        <v/>
      </c>
      <c r="I145" t="str">
        <f t="shared" si="1"/>
        <v/>
      </c>
    </row>
    <row r="146" spans="1:9">
      <c r="A146" s="4" t="s">
        <v>538</v>
      </c>
      <c r="B146">
        <v>20370</v>
      </c>
      <c r="C146" t="s">
        <v>8</v>
      </c>
      <c r="D146" s="5" t="s">
        <v>539</v>
      </c>
      <c r="E146" t="str">
        <f t="shared" si="2"/>
        <v/>
      </c>
      <c r="I146" t="str">
        <f t="shared" si="1"/>
        <v/>
      </c>
    </row>
    <row r="147" spans="1:9">
      <c r="A147" s="4" t="s">
        <v>540</v>
      </c>
      <c r="B147">
        <v>56747</v>
      </c>
      <c r="C147" t="s">
        <v>8</v>
      </c>
      <c r="D147" s="5" t="s">
        <v>177</v>
      </c>
      <c r="E147" t="str">
        <f t="shared" si="2"/>
        <v/>
      </c>
      <c r="I147" t="str">
        <f t="shared" si="1"/>
        <v/>
      </c>
    </row>
    <row r="148" spans="1:9">
      <c r="A148" s="4" t="s">
        <v>541</v>
      </c>
      <c r="B148">
        <v>233878</v>
      </c>
      <c r="C148" t="s">
        <v>8</v>
      </c>
      <c r="D148" s="5" t="s">
        <v>181</v>
      </c>
      <c r="E148" t="str">
        <f t="shared" si="2"/>
        <v/>
      </c>
      <c r="I148" t="str">
        <f t="shared" si="1"/>
        <v/>
      </c>
    </row>
    <row r="149" spans="1:9">
      <c r="A149" s="4" t="s">
        <v>368</v>
      </c>
      <c r="B149">
        <v>19261</v>
      </c>
      <c r="C149" t="s">
        <v>8</v>
      </c>
      <c r="D149" s="5" t="s">
        <v>369</v>
      </c>
      <c r="E149" t="str">
        <f t="shared" si="2"/>
        <v/>
      </c>
      <c r="I149" t="str">
        <f t="shared" si="1"/>
        <v/>
      </c>
    </row>
    <row r="150" spans="1:9">
      <c r="A150" s="4" t="s">
        <v>768</v>
      </c>
      <c r="B150">
        <v>330064</v>
      </c>
      <c r="C150" t="s">
        <v>8</v>
      </c>
      <c r="D150" s="5" t="s">
        <v>769</v>
      </c>
      <c r="E150" t="str">
        <f t="shared" si="2"/>
        <v/>
      </c>
      <c r="I150" t="str">
        <f t="shared" si="1"/>
        <v/>
      </c>
    </row>
    <row r="151" spans="1:9">
      <c r="A151" s="4" t="s">
        <v>184</v>
      </c>
      <c r="B151">
        <v>76965</v>
      </c>
      <c r="C151" t="s">
        <v>8</v>
      </c>
      <c r="D151" s="5" t="s">
        <v>185</v>
      </c>
      <c r="E151" t="str">
        <f t="shared" si="2"/>
        <v/>
      </c>
      <c r="I151" t="str">
        <f t="shared" si="1"/>
        <v/>
      </c>
    </row>
    <row r="152" spans="1:9">
      <c r="A152" s="4" t="s">
        <v>190</v>
      </c>
      <c r="B152">
        <v>75409</v>
      </c>
      <c r="C152" t="s">
        <v>8</v>
      </c>
      <c r="D152" s="5" t="s">
        <v>191</v>
      </c>
      <c r="E152" t="str">
        <f t="shared" si="2"/>
        <v/>
      </c>
      <c r="I152" t="str">
        <f t="shared" si="1"/>
        <v/>
      </c>
    </row>
    <row r="153" spans="1:9">
      <c r="A153" s="4" t="s">
        <v>424</v>
      </c>
      <c r="B153">
        <v>21838</v>
      </c>
      <c r="C153" t="s">
        <v>8</v>
      </c>
      <c r="D153" s="5" t="s">
        <v>425</v>
      </c>
      <c r="E153" t="str">
        <f t="shared" si="2"/>
        <v/>
      </c>
      <c r="I153" t="str">
        <f t="shared" si="1"/>
        <v/>
      </c>
    </row>
    <row r="154" spans="1:9">
      <c r="A154" s="4" t="s">
        <v>570</v>
      </c>
      <c r="B154">
        <v>98170</v>
      </c>
      <c r="C154" t="s">
        <v>8</v>
      </c>
      <c r="D154" s="5" t="s">
        <v>197</v>
      </c>
      <c r="E154" t="str">
        <f t="shared" si="2"/>
        <v/>
      </c>
      <c r="I154" t="str">
        <f t="shared" si="1"/>
        <v/>
      </c>
    </row>
    <row r="155" spans="1:9">
      <c r="A155" s="4" t="s">
        <v>770</v>
      </c>
      <c r="B155">
        <v>319998</v>
      </c>
      <c r="C155" t="s">
        <v>8</v>
      </c>
      <c r="D155" s="5" t="s">
        <v>771</v>
      </c>
      <c r="E155" t="str">
        <f t="shared" si="2"/>
        <v/>
      </c>
      <c r="I155" t="str">
        <f t="shared" si="1"/>
        <v/>
      </c>
    </row>
    <row r="156" spans="1:9">
      <c r="A156" s="4" t="s">
        <v>772</v>
      </c>
      <c r="B156">
        <v>246154</v>
      </c>
      <c r="C156" t="s">
        <v>8</v>
      </c>
      <c r="D156" s="5" t="s">
        <v>773</v>
      </c>
      <c r="E156" t="str">
        <f t="shared" si="2"/>
        <v/>
      </c>
      <c r="I156" t="str">
        <f t="shared" si="1"/>
        <v/>
      </c>
    </row>
    <row r="157" spans="1:9">
      <c r="A157" s="4" t="s">
        <v>581</v>
      </c>
      <c r="B157">
        <v>22329</v>
      </c>
      <c r="C157" t="s">
        <v>8</v>
      </c>
      <c r="D157" s="5" t="s">
        <v>582</v>
      </c>
      <c r="E157" t="str">
        <f t="shared" si="2"/>
        <v/>
      </c>
      <c r="I157" t="str">
        <f t="shared" si="1"/>
        <v/>
      </c>
    </row>
    <row r="158" spans="1:9">
      <c r="A158" s="4" t="s">
        <v>774</v>
      </c>
      <c r="B158">
        <v>22333</v>
      </c>
      <c r="C158" t="s">
        <v>8</v>
      </c>
      <c r="D158" s="5" t="s">
        <v>775</v>
      </c>
      <c r="E158" t="str">
        <f t="shared" si="2"/>
        <v/>
      </c>
    </row>
    <row r="159" spans="1:9" ht="15" thickBot="1">
      <c r="A159" s="6" t="s">
        <v>776</v>
      </c>
      <c r="B159" s="7">
        <v>58188</v>
      </c>
      <c r="C159" s="7" t="s">
        <v>8</v>
      </c>
      <c r="D159" s="8" t="s">
        <v>777</v>
      </c>
    </row>
  </sheetData>
  <autoFilter ref="A3:L3" xr:uid="{555B0AC5-E08A-4019-8D43-2A58BAE53E92}">
    <sortState xmlns:xlrd2="http://schemas.microsoft.com/office/spreadsheetml/2017/richdata2" ref="A4:L159">
      <sortCondition ref="B3"/>
    </sortState>
  </autoFilter>
  <mergeCells count="3">
    <mergeCell ref="A2:D2"/>
    <mergeCell ref="F2:H2"/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la</dc:creator>
  <cp:keywords/>
  <dc:description/>
  <cp:lastModifiedBy>MIGUEL LOBETE ALONSO</cp:lastModifiedBy>
  <cp:revision/>
  <dcterms:created xsi:type="dcterms:W3CDTF">2015-06-05T18:17:20Z</dcterms:created>
  <dcterms:modified xsi:type="dcterms:W3CDTF">2024-04-30T19:26:45Z</dcterms:modified>
  <cp:category/>
  <cp:contentStatus/>
</cp:coreProperties>
</file>